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filterPrivacy="1"/>
  <xr:revisionPtr revIDLastSave="0" documentId="13_ncr:1_{DF7B6F5E-AB75-E144-8A07-8C226E3CDC69}" xr6:coauthVersionLast="45" xr6:coauthVersionMax="45" xr10:uidLastSave="{00000000-0000-0000-0000-000000000000}"/>
  <bookViews>
    <workbookView xWindow="0" yWindow="460" windowWidth="33600" windowHeight="19560" activeTab="2" xr2:uid="{00000000-000D-0000-FFFF-FFFF00000000}"/>
  </bookViews>
  <sheets>
    <sheet name="Sheet2" sheetId="2" r:id="rId1"/>
    <sheet name="Sheet3" sheetId="3" r:id="rId2"/>
    <sheet name="Sheet4" sheetId="4" r:id="rId3"/>
    <sheet name="Sheet1" sheetId="1" r:id="rId4"/>
  </sheets>
  <definedNames>
    <definedName name="_xlnm._FilterDatabase" localSheetId="3" hidden="1">Sheet1!$A$1:$S$442</definedName>
  </definedNames>
  <calcPr calcId="191029"/>
  <pivotCaches>
    <pivotCache cacheId="6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2" i="1"/>
</calcChain>
</file>

<file path=xl/sharedStrings.xml><?xml version="1.0" encoding="utf-8"?>
<sst xmlns="http://schemas.openxmlformats.org/spreadsheetml/2006/main" count="1773" uniqueCount="113">
  <si>
    <t>Common Name</t>
  </si>
  <si>
    <t>Scientific Name</t>
  </si>
  <si>
    <t>Family</t>
  </si>
  <si>
    <t>Individual (N°)</t>
  </si>
  <si>
    <t>Event (N°)</t>
  </si>
  <si>
    <t>Latitude</t>
  </si>
  <si>
    <t>Longitude</t>
  </si>
  <si>
    <t>Region</t>
  </si>
  <si>
    <t>Layard's Beaked Whale</t>
  </si>
  <si>
    <t>Mesoplodon layardii</t>
  </si>
  <si>
    <t>Magallanes</t>
  </si>
  <si>
    <t>Southern Right Whale Dolphin</t>
  </si>
  <si>
    <t>Lissodelphis peronii</t>
  </si>
  <si>
    <t>Delphinidae</t>
  </si>
  <si>
    <t>Valparaíso</t>
  </si>
  <si>
    <t>Pygmy Sperm Whale</t>
  </si>
  <si>
    <t>Kogia breviceps</t>
  </si>
  <si>
    <t>Kogidae</t>
  </si>
  <si>
    <t>Sperm Whale</t>
  </si>
  <si>
    <t>Physeter macrocephalus</t>
  </si>
  <si>
    <t>Physiteridae</t>
  </si>
  <si>
    <t>Cuvier's Beaked Whale</t>
  </si>
  <si>
    <t>Ziphius cavirostris</t>
  </si>
  <si>
    <t>Commerson's Dolphin</t>
  </si>
  <si>
    <t>Cephalorhynchus commersonii</t>
  </si>
  <si>
    <t>Peale's Dolphin</t>
  </si>
  <si>
    <t>Lagenorhynchus australis</t>
  </si>
  <si>
    <t>Arnoux's Beaked Whale</t>
  </si>
  <si>
    <t>Berardius arnuxii</t>
  </si>
  <si>
    <t>Killer Whale</t>
  </si>
  <si>
    <t>Orcinus orca</t>
  </si>
  <si>
    <t>Short-finned Whale</t>
  </si>
  <si>
    <t>Globicephala macrorhynchus</t>
  </si>
  <si>
    <t>Spectacled Porpoise</t>
  </si>
  <si>
    <t>Phocoena dioptrica</t>
  </si>
  <si>
    <t>Phocoenidae</t>
  </si>
  <si>
    <t>Long-finned Whale</t>
  </si>
  <si>
    <t>Globicephala melas</t>
  </si>
  <si>
    <t>Antofagasta</t>
  </si>
  <si>
    <t>Biobío</t>
  </si>
  <si>
    <t>Common Bottlenose Dolphin</t>
  </si>
  <si>
    <t>Tursiops truncatus</t>
  </si>
  <si>
    <t>Coquimbo</t>
  </si>
  <si>
    <t>False Killer Whale</t>
  </si>
  <si>
    <t>Pseudorca crassidens</t>
  </si>
  <si>
    <t>Minke Whale</t>
  </si>
  <si>
    <t>Balaenoptera acutorostrata</t>
  </si>
  <si>
    <t>Balaenopteridae</t>
  </si>
  <si>
    <t>O'Higgins</t>
  </si>
  <si>
    <t>Spade-toothed Whale</t>
  </si>
  <si>
    <t>Mesoplodon traversii</t>
  </si>
  <si>
    <t>Burmeister's porpoise</t>
  </si>
  <si>
    <t>Phocoena spinipinnis</t>
  </si>
  <si>
    <t>Dusky Dolphin</t>
  </si>
  <si>
    <t>Lagenorhynchus obscurus</t>
  </si>
  <si>
    <t>Atacama</t>
  </si>
  <si>
    <t>Short-beaked Common Dolphin</t>
  </si>
  <si>
    <t>Delphinus delphis</t>
  </si>
  <si>
    <t>Los Ríos</t>
  </si>
  <si>
    <t>Los Lagos</t>
  </si>
  <si>
    <t>Striped Dolphin</t>
  </si>
  <si>
    <t>Stenella coeruleoalba</t>
  </si>
  <si>
    <t>Risso's Dolphin</t>
  </si>
  <si>
    <t>Grampus griseus</t>
  </si>
  <si>
    <t>Southern Right Whale</t>
  </si>
  <si>
    <t>Eubalaena australis</t>
  </si>
  <si>
    <t>Balaenidae</t>
  </si>
  <si>
    <t>Blainville's Beaked Whale</t>
  </si>
  <si>
    <t>Mesoplodon densirostris</t>
  </si>
  <si>
    <t>Pygmy Beaked Whale</t>
  </si>
  <si>
    <t>Mesoplodon peruvianus</t>
  </si>
  <si>
    <t>Blue Whale</t>
  </si>
  <si>
    <t>Balaenoptera musculus</t>
  </si>
  <si>
    <t>Dwarf Sperm Whale</t>
  </si>
  <si>
    <t>Kogia sima</t>
  </si>
  <si>
    <t>Tarapacá</t>
  </si>
  <si>
    <t>Humpback Whale</t>
  </si>
  <si>
    <t>Megaptera novaeangliae</t>
  </si>
  <si>
    <t>Sei Whale</t>
  </si>
  <si>
    <t>Balaenoptera borealis</t>
  </si>
  <si>
    <t>Fin Whale</t>
  </si>
  <si>
    <t>Balaenoptera physalus</t>
  </si>
  <si>
    <t>Pygmy Right Whale</t>
  </si>
  <si>
    <t>Caperea marginata</t>
  </si>
  <si>
    <t>Cetotheriidae</t>
  </si>
  <si>
    <t>Chilean Dolphin</t>
  </si>
  <si>
    <t>Cephalorhynchus eutropia</t>
  </si>
  <si>
    <t>Arica y Parinacota</t>
  </si>
  <si>
    <t>Aysén</t>
  </si>
  <si>
    <t>Maule</t>
  </si>
  <si>
    <t>Bryde's Whale</t>
  </si>
  <si>
    <t>Balaenoptera brydei</t>
  </si>
  <si>
    <t>Rough-toothed Dolphin</t>
  </si>
  <si>
    <t>Steno bredanensis</t>
  </si>
  <si>
    <t>Los lagos</t>
  </si>
  <si>
    <t>Date</t>
  </si>
  <si>
    <t>Araucanía</t>
  </si>
  <si>
    <t>Mesoplodon grayi</t>
  </si>
  <si>
    <t>Stenella longirostris</t>
  </si>
  <si>
    <t>Ziphiidae</t>
  </si>
  <si>
    <t>Undetermined</t>
  </si>
  <si>
    <t>Gray's beaked whale</t>
  </si>
  <si>
    <t>Spinner dolphin</t>
  </si>
  <si>
    <t>Date2</t>
  </si>
  <si>
    <t>year</t>
  </si>
  <si>
    <t>Column Labels</t>
  </si>
  <si>
    <t>(blank)</t>
  </si>
  <si>
    <t>Grand Total</t>
  </si>
  <si>
    <t>Row Labels</t>
  </si>
  <si>
    <t>Sum of Individual (N°)</t>
  </si>
  <si>
    <t>date</t>
  </si>
  <si>
    <t>event</t>
  </si>
  <si>
    <t>wh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14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NumberFormat="1" applyAlignment="1">
      <alignment horizontal="center" vertical="center"/>
    </xf>
    <xf numFmtId="49" fontId="1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pivotButton="1"/>
    <xf numFmtId="0" fontId="0" fillId="0" borderId="0" xfId="0" applyNumberFormat="1"/>
    <xf numFmtId="14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hor" refreshedDate="43957.726163425927" createdVersion="6" refreshedVersion="6" minRefreshableVersion="3" recordCount="442" xr:uid="{CDD18CA8-5282-AD49-B46A-26C69CB3FEE4}">
  <cacheSource type="worksheet">
    <worksheetSource ref="A1:K1048576" sheet="Sheet1"/>
  </cacheSource>
  <cacheFields count="11">
    <cacheField name="Common Name" numFmtId="0">
      <sharedItems containsBlank="1"/>
    </cacheField>
    <cacheField name="Scientific Name" numFmtId="0">
      <sharedItems containsBlank="1"/>
    </cacheField>
    <cacheField name="Family" numFmtId="0">
      <sharedItems containsBlank="1"/>
    </cacheField>
    <cacheField name="Individual (N°)" numFmtId="0">
      <sharedItems containsString="0" containsBlank="1" containsNumber="1" containsInteger="1" minValue="1" maxValue="367" count="20">
        <n v="1"/>
        <n v="2"/>
        <n v="3"/>
        <n v="125"/>
        <n v="17"/>
        <n v="103"/>
        <n v="11"/>
        <n v="4"/>
        <n v="181"/>
        <n v="12"/>
        <n v="15"/>
        <n v="13"/>
        <n v="46"/>
        <n v="45"/>
        <n v="10"/>
        <n v="367"/>
        <n v="124"/>
        <n v="25"/>
        <n v="29"/>
        <m/>
      </sharedItems>
    </cacheField>
    <cacheField name="Event (N°)" numFmtId="0">
      <sharedItems containsString="0" containsBlank="1" containsNumber="1" containsInteger="1" minValue="1" maxValue="1"/>
    </cacheField>
    <cacheField name="Latitude" numFmtId="0">
      <sharedItems containsString="0" containsBlank="1" containsNumber="1" minValue="-55.235833329999998" maxValue="-18.409222222222219"/>
    </cacheField>
    <cacheField name="Longitude" numFmtId="0">
      <sharedItems containsString="0" containsBlank="1" containsNumber="1" minValue="-109.3833333" maxValue="-66.561027780000003"/>
    </cacheField>
    <cacheField name="Date" numFmtId="0">
      <sharedItems containsNonDate="0" containsDate="1" containsString="0" containsBlank="1" minDate="1968-01-01T00:00:00" maxDate="2020-01-29T00:00:00" count="394">
        <d v="1968-01-01T00:00:00"/>
        <d v="1968-02-12T00:00:00"/>
        <d v="1968-11-08T00:00:00"/>
        <d v="1969-07-01T00:00:00"/>
        <d v="1972-01-01T00:00:00"/>
        <d v="1974-01-01T00:00:00"/>
        <d v="1975-02-01T00:00:00"/>
        <d v="1976-12-01T00:00:00"/>
        <d v="1977-03-01T00:00:00"/>
        <d v="1977-07-01T00:00:00"/>
        <d v="1977-11-01T00:00:00"/>
        <d v="1977-12-01T00:00:00"/>
        <d v="1978-01-01T00:00:00"/>
        <d v="1978-02-13T00:00:00"/>
        <d v="1978-05-01T00:00:00"/>
        <d v="1978-05-16T00:00:00"/>
        <d v="1978-06-01T00:00:00"/>
        <d v="1978-06-13T00:00:00"/>
        <d v="1978-06-14T00:00:00"/>
        <d v="1978-07-01T00:00:00"/>
        <d v="1979-01-01T00:00:00"/>
        <d v="1979-04-01T00:00:00"/>
        <d v="1979-05-01T00:00:00"/>
        <d v="1979-05-05T00:00:00"/>
        <d v="1979-07-01T00:00:00"/>
        <d v="1980-02-01T00:00:00"/>
        <d v="1980-10-23T00:00:00"/>
        <d v="1981-08-01T00:00:00"/>
        <d v="1983-01-01T00:00:00"/>
        <d v="1983-07-17T00:00:00"/>
        <d v="1984-01-01T00:00:00"/>
        <d v="1984-05-01T00:00:00"/>
        <d v="1986-01-01T00:00:00"/>
        <d v="1986-02-01T00:00:00"/>
        <d v="1986-06-01T00:00:00"/>
        <d v="1986-07-01T00:00:00"/>
        <d v="1986-08-13T00:00:00"/>
        <d v="1986-08-28T00:00:00"/>
        <d v="1986-10-31T00:00:00"/>
        <d v="1987-01-01T00:00:00"/>
        <d v="1987-04-01T00:00:00"/>
        <d v="1987-11-11T00:00:00"/>
        <d v="1987-11-23T00:00:00"/>
        <d v="1988-01-01T00:00:00"/>
        <d v="1988-07-01T00:00:00"/>
        <d v="1989-01-01T00:00:00"/>
        <d v="1989-03-07T00:00:00"/>
        <d v="1989-08-21T00:00:00"/>
        <d v="1989-10-23T00:00:00"/>
        <d v="1989-12-06T00:00:00"/>
        <d v="1990-01-01T00:00:00"/>
        <d v="1991-04-23T00:00:00"/>
        <d v="1991-09-15T00:00:00"/>
        <d v="1991-09-19T00:00:00"/>
        <d v="1992-01-01T00:00:00"/>
        <d v="1992-04-23T00:00:00"/>
        <d v="1992-07-25T00:00:00"/>
        <d v="1994-02-15T00:00:00"/>
        <d v="1994-04-29T00:00:00"/>
        <d v="1995-01-01T00:00:00"/>
        <d v="1995-02-01T00:00:00"/>
        <d v="1995-02-12T00:00:00"/>
        <d v="1995-02-20T00:00:00"/>
        <d v="1995-03-03T00:00:00"/>
        <d v="1995-05-01T00:00:00"/>
        <d v="1995-10-01T00:00:00"/>
        <d v="1996-01-01T00:00:00"/>
        <d v="1996-02-02T00:00:00"/>
        <d v="1997-12-20T00:00:00"/>
        <d v="1998-01-01T00:00:00"/>
        <d v="1998-02-14T00:00:00"/>
        <d v="1998-02-17T00:00:00"/>
        <d v="1998-05-14T00:00:00"/>
        <d v="1998-10-01T00:00:00"/>
        <d v="1998-11-07T00:00:00"/>
        <d v="1999-02-01T00:00:00"/>
        <d v="1999-02-18T00:00:00"/>
        <d v="1999-06-19T00:00:00"/>
        <d v="1999-09-17T00:00:00"/>
        <d v="1999-11-01T00:00:00"/>
        <d v="2000-01-01T00:00:00"/>
        <d v="2000-02-01T00:00:00"/>
        <d v="2003-06-01T00:00:00"/>
        <d v="2003-07-10T00:00:00"/>
        <d v="2003-09-21T00:00:00"/>
        <d v="2003-10-01T00:00:00"/>
        <d v="2003-10-05T00:00:00"/>
        <d v="2004-03-01T00:00:00"/>
        <d v="2004-04-17T00:00:00"/>
        <d v="2004-07-01T00:00:00"/>
        <d v="2004-10-01T00:00:00"/>
        <d v="2005-01-01T00:00:00"/>
        <d v="2005-03-30T00:00:00"/>
        <d v="2005-07-09T00:00:00"/>
        <d v="2006-08-01T00:00:00"/>
        <d v="2006-11-02T00:00:00"/>
        <d v="2006-11-15T00:00:00"/>
        <d v="2008-10-01T00:00:00"/>
        <d v="2008-10-25T00:00:00"/>
        <d v="2008-11-01T00:00:00"/>
        <d v="2009-01-01T00:00:00"/>
        <d v="2009-01-08T00:00:00"/>
        <d v="2009-01-21T00:00:00"/>
        <d v="2009-01-26T00:00:00"/>
        <d v="2009-01-28T00:00:00"/>
        <d v="2009-01-30T00:00:00"/>
        <d v="2009-03-25T00:00:00"/>
        <d v="2009-04-13T00:00:00"/>
        <d v="2009-06-29T00:00:00"/>
        <d v="2009-07-05T00:00:00"/>
        <d v="2009-08-19T00:00:00"/>
        <d v="2009-09-08T00:00:00"/>
        <d v="2009-10-05T00:00:00"/>
        <d v="2010-01-01T00:00:00"/>
        <d v="2010-01-02T00:00:00"/>
        <d v="2010-01-05T00:00:00"/>
        <d v="2010-01-12T00:00:00"/>
        <d v="2010-02-04T00:00:00"/>
        <d v="2010-02-09T00:00:00"/>
        <d v="2010-02-15T00:00:00"/>
        <d v="2010-02-20T00:00:00"/>
        <d v="2010-02-21T00:00:00"/>
        <d v="2010-02-24T00:00:00"/>
        <d v="2010-04-20T00:00:00"/>
        <d v="2010-04-25T00:00:00"/>
        <d v="2010-05-15T00:00:00"/>
        <d v="2010-06-01T00:00:00"/>
        <d v="2010-06-06T00:00:00"/>
        <d v="2010-07-04T00:00:00"/>
        <d v="2010-07-08T00:00:00"/>
        <d v="2010-08-18T00:00:00"/>
        <d v="2010-10-01T00:00:00"/>
        <d v="2010-10-10T00:00:00"/>
        <d v="2010-10-20T00:00:00"/>
        <d v="2010-10-21T00:00:00"/>
        <d v="2010-12-28T00:00:00"/>
        <d v="2011-01-01T00:00:00"/>
        <d v="2011-01-13T00:00:00"/>
        <d v="2011-01-14T00:00:00"/>
        <d v="2011-01-21T00:00:00"/>
        <d v="2011-03-09T00:00:00"/>
        <d v="2011-04-20T00:00:00"/>
        <d v="2011-04-21T00:00:00"/>
        <d v="2011-05-11T00:00:00"/>
        <d v="2011-06-10T00:00:00"/>
        <d v="2011-08-25T00:00:00"/>
        <d v="2011-09-01T00:00:00"/>
        <d v="2011-10-20T00:00:00"/>
        <d v="2011-11-02T00:00:00"/>
        <d v="2011-12-07T00:00:00"/>
        <d v="2012-01-01T00:00:00"/>
        <d v="2012-01-15T00:00:00"/>
        <d v="2012-01-20T00:00:00"/>
        <d v="2012-01-22T00:00:00"/>
        <d v="2012-02-04T00:00:00"/>
        <d v="2012-02-07T00:00:00"/>
        <d v="2012-02-21T00:00:00"/>
        <d v="2012-02-24T00:00:00"/>
        <d v="2012-03-07T00:00:00"/>
        <d v="2012-04-11T00:00:00"/>
        <d v="2012-04-23T00:00:00"/>
        <d v="2012-05-22T00:00:00"/>
        <d v="2012-09-27T00:00:00"/>
        <d v="2012-12-20T00:00:00"/>
        <d v="2013-01-02T00:00:00"/>
        <d v="2013-01-11T00:00:00"/>
        <d v="2013-01-24T00:00:00"/>
        <d v="2013-02-24T00:00:00"/>
        <d v="2013-02-26T00:00:00"/>
        <d v="2013-02-27T00:00:00"/>
        <d v="2013-03-12T00:00:00"/>
        <d v="2013-03-16T00:00:00"/>
        <d v="2013-04-22T00:00:00"/>
        <d v="2013-04-29T00:00:00"/>
        <d v="2013-05-10T00:00:00"/>
        <d v="2013-05-11T00:00:00"/>
        <d v="2013-08-13T00:00:00"/>
        <d v="2013-11-21T00:00:00"/>
        <d v="2013-12-03T00:00:00"/>
        <d v="2013-12-15T00:00:00"/>
        <d v="2014-01-06T00:00:00"/>
        <d v="2014-01-22T00:00:00"/>
        <d v="2014-02-05T00:00:00"/>
        <d v="2014-02-07T00:00:00"/>
        <d v="2014-02-13T00:00:00"/>
        <d v="2014-02-14T00:00:00"/>
        <d v="2014-02-17T00:00:00"/>
        <d v="2014-02-25T00:00:00"/>
        <d v="2014-02-28T00:00:00"/>
        <d v="2014-03-10T00:00:00"/>
        <d v="2014-05-02T00:00:00"/>
        <d v="2014-06-16T00:00:00"/>
        <d v="2014-06-24T00:00:00"/>
        <d v="2014-07-17T00:00:00"/>
        <d v="2014-07-19T00:00:00"/>
        <d v="2014-07-28T00:00:00"/>
        <d v="2014-08-14T00:00:00"/>
        <d v="2014-09-07T00:00:00"/>
        <d v="2014-09-27T00:00:00"/>
        <d v="2014-10-01T00:00:00"/>
        <d v="2014-10-21T00:00:00"/>
        <d v="2014-11-13T00:00:00"/>
        <d v="2014-12-29T00:00:00"/>
        <d v="2015-01-01T00:00:00"/>
        <d v="2015-01-13T00:00:00"/>
        <d v="2015-01-19T00:00:00"/>
        <d v="2015-01-20T00:00:00"/>
        <d v="2015-01-23T00:00:00"/>
        <d v="2015-01-25T00:00:00"/>
        <d v="2015-01-26T00:00:00"/>
        <d v="2015-01-27T00:00:00"/>
        <d v="2015-01-28T00:00:00"/>
        <d v="2015-02-18T00:00:00"/>
        <d v="2015-03-01T00:00:00"/>
        <d v="2015-03-15T00:00:00"/>
        <d v="2015-03-30T00:00:00"/>
        <d v="2015-04-06T00:00:00"/>
        <d v="2015-04-07T00:00:00"/>
        <d v="2015-05-11T00:00:00"/>
        <d v="2015-05-12T00:00:00"/>
        <d v="2015-06-10T00:00:00"/>
        <d v="2015-07-03T00:00:00"/>
        <d v="2015-07-06T00:00:00"/>
        <d v="2015-07-30T00:00:00"/>
        <d v="2015-08-06T00:00:00"/>
        <d v="2015-08-27T00:00:00"/>
        <d v="2015-09-13T00:00:00"/>
        <d v="2015-09-22T00:00:00"/>
        <d v="2015-10-26T00:00:00"/>
        <d v="2015-10-27T00:00:00"/>
        <d v="2015-10-31T00:00:00"/>
        <d v="2015-11-11T00:00:00"/>
        <d v="2015-11-23T00:00:00"/>
        <d v="2015-12-14T00:00:00"/>
        <d v="2015-12-21T00:00:00"/>
        <d v="2015-12-27T00:00:00"/>
        <d v="2015-12-28T00:00:00"/>
        <d v="2015-12-29T00:00:00"/>
        <d v="2016-01-18T00:00:00"/>
        <d v="2016-01-20T00:00:00"/>
        <d v="2016-01-22T00:00:00"/>
        <d v="2016-01-25T00:00:00"/>
        <d v="2016-01-28T00:00:00"/>
        <d v="2016-02-11T00:00:00"/>
        <d v="2016-02-29T00:00:00"/>
        <d v="2016-03-28T00:00:00"/>
        <d v="2016-03-29T00:00:00"/>
        <d v="2016-04-05T00:00:00"/>
        <d v="2016-04-06T00:00:00"/>
        <d v="2016-05-10T00:00:00"/>
        <d v="2016-05-11T00:00:00"/>
        <d v="2016-07-01T00:00:00"/>
        <d v="2016-07-12T00:00:00"/>
        <d v="2016-08-16T00:00:00"/>
        <d v="2016-08-23T00:00:00"/>
        <d v="2016-09-19T00:00:00"/>
        <d v="2016-09-24T00:00:00"/>
        <d v="2016-10-20T00:00:00"/>
        <d v="2016-10-28T00:00:00"/>
        <d v="2016-11-01T00:00:00"/>
        <d v="2016-11-03T00:00:00"/>
        <d v="2016-12-01T00:00:00"/>
        <d v="2017-01-02T00:00:00"/>
        <d v="2017-01-24T00:00:00"/>
        <d v="2017-02-16T00:00:00"/>
        <d v="2017-02-17T00:00:00"/>
        <d v="2017-02-18T00:00:00"/>
        <d v="2017-02-23T00:00:00"/>
        <d v="2017-02-25T00:00:00"/>
        <d v="2017-03-12T00:00:00"/>
        <d v="2017-03-13T00:00:00"/>
        <d v="2017-03-21T00:00:00"/>
        <d v="2017-03-23T00:00:00"/>
        <d v="2017-04-21T00:00:00"/>
        <d v="2017-04-22T00:00:00"/>
        <d v="2017-04-25T00:00:00"/>
        <d v="2017-05-13T00:00:00"/>
        <d v="2017-06-05T00:00:00"/>
        <d v="2017-06-08T00:00:00"/>
        <d v="2017-06-12T00:00:00"/>
        <d v="2017-06-30T00:00:00"/>
        <d v="2017-07-11T00:00:00"/>
        <d v="2017-07-13T00:00:00"/>
        <d v="2017-07-14T00:00:00"/>
        <d v="2017-08-18T00:00:00"/>
        <d v="2017-08-29T00:00:00"/>
        <d v="2017-09-04T00:00:00"/>
        <d v="2017-09-09T00:00:00"/>
        <d v="2017-09-17T00:00:00"/>
        <d v="2017-09-23T00:00:00"/>
        <d v="2017-10-16T00:00:00"/>
        <d v="2017-11-22T00:00:00"/>
        <d v="2017-11-27T00:00:00"/>
        <d v="2017-12-07T00:00:00"/>
        <d v="2017-12-14T00:00:00"/>
        <d v="2018-01-03T00:00:00"/>
        <d v="2018-01-15T00:00:00"/>
        <d v="2018-02-03T00:00:00"/>
        <d v="2018-02-06T00:00:00"/>
        <d v="2018-02-15T00:00:00"/>
        <d v="2018-02-17T00:00:00"/>
        <d v="2018-02-21T00:00:00"/>
        <d v="2018-02-24T00:00:00"/>
        <d v="2018-02-26T00:00:00"/>
        <d v="2018-02-28T00:00:00"/>
        <d v="2018-03-01T00:00:00"/>
        <d v="2018-03-04T00:00:00"/>
        <d v="2018-03-10T00:00:00"/>
        <d v="2018-03-22T00:00:00"/>
        <d v="2018-04-04T00:00:00"/>
        <d v="2018-04-06T00:00:00"/>
        <d v="2018-04-07T00:00:00"/>
        <d v="2018-04-15T00:00:00"/>
        <d v="2018-04-21T00:00:00"/>
        <d v="2018-05-10T00:00:00"/>
        <d v="2018-05-23T00:00:00"/>
        <d v="2018-05-27T00:00:00"/>
        <d v="2018-06-24T00:00:00"/>
        <d v="2018-06-26T00:00:00"/>
        <d v="2018-06-29T00:00:00"/>
        <d v="2018-06-30T00:00:00"/>
        <d v="2018-07-17T00:00:00"/>
        <d v="2018-07-24T00:00:00"/>
        <d v="2018-07-26T00:00:00"/>
        <d v="2018-08-11T00:00:00"/>
        <d v="2018-08-13T00:00:00"/>
        <d v="2018-08-16T00:00:00"/>
        <d v="2018-08-17T00:00:00"/>
        <d v="2018-08-27T00:00:00"/>
        <d v="2018-09-02T00:00:00"/>
        <d v="2018-09-08T00:00:00"/>
        <d v="2018-09-22T00:00:00"/>
        <d v="2018-09-27T00:00:00"/>
        <d v="2018-10-08T00:00:00"/>
        <d v="2018-10-21T00:00:00"/>
        <d v="2018-12-01T00:00:00"/>
        <d v="2018-12-19T00:00:00"/>
        <d v="2018-12-21T00:00:00"/>
        <d v="2018-12-26T00:00:00"/>
        <d v="2019-01-06T00:00:00"/>
        <d v="2019-01-08T00:00:00"/>
        <d v="2019-01-11T00:00:00"/>
        <d v="2019-01-16T00:00:00"/>
        <d v="2019-01-24T00:00:00"/>
        <d v="2019-02-17T00:00:00"/>
        <d v="2019-02-22T00:00:00"/>
        <d v="2019-02-25T00:00:00"/>
        <d v="2019-03-07T00:00:00"/>
        <d v="2019-03-19T00:00:00"/>
        <d v="2019-03-20T00:00:00"/>
        <d v="2019-03-25T00:00:00"/>
        <d v="2019-03-30T00:00:00"/>
        <d v="2019-04-06T00:00:00"/>
        <d v="2019-04-07T00:00:00"/>
        <d v="2019-04-16T00:00:00"/>
        <d v="2019-04-26T00:00:00"/>
        <d v="2019-05-04T00:00:00"/>
        <d v="2019-05-06T00:00:00"/>
        <d v="2019-05-15T00:00:00"/>
        <d v="2019-05-20T00:00:00"/>
        <d v="2019-06-03T00:00:00"/>
        <d v="2019-06-23T00:00:00"/>
        <d v="2019-06-25T00:00:00"/>
        <d v="2019-06-26T00:00:00"/>
        <d v="2019-07-22T00:00:00"/>
        <d v="2019-07-27T00:00:00"/>
        <d v="2019-08-09T00:00:00"/>
        <d v="2019-08-12T00:00:00"/>
        <d v="2019-09-11T00:00:00"/>
        <d v="2019-09-12T00:00:00"/>
        <d v="2019-09-13T00:00:00"/>
        <d v="2019-10-01T00:00:00"/>
        <d v="2019-10-02T00:00:00"/>
        <d v="2019-10-15T00:00:00"/>
        <d v="2019-10-18T00:00:00"/>
        <d v="2019-10-19T00:00:00"/>
        <d v="2019-10-26T00:00:00"/>
        <d v="2019-11-01T00:00:00"/>
        <d v="2019-11-16T00:00:00"/>
        <d v="2019-11-19T00:00:00"/>
        <d v="2019-12-01T00:00:00"/>
        <d v="2019-12-06T00:00:00"/>
        <d v="2019-12-12T00:00:00"/>
        <d v="2019-12-23T00:00:00"/>
        <d v="2020-01-03T00:00:00"/>
        <d v="2020-01-09T00:00:00"/>
        <d v="2020-01-14T00:00:00"/>
        <d v="2020-01-15T00:00:00"/>
        <d v="2020-01-19T00:00:00"/>
        <d v="2020-01-22T00:00:00"/>
        <d v="2020-01-24T00:00:00"/>
        <d v="2020-01-26T00:00:00"/>
        <d v="2020-01-28T00:00:00"/>
        <m/>
      </sharedItems>
    </cacheField>
    <cacheField name="Date2" numFmtId="0">
      <sharedItems containsString="0" containsBlank="1" containsNumber="1" containsInteger="1" minValue="1" maxValue="12" count="13">
        <n v="1"/>
        <n v="2"/>
        <n v="11"/>
        <n v="7"/>
        <n v="12"/>
        <n v="3"/>
        <n v="5"/>
        <n v="6"/>
        <n v="4"/>
        <n v="10"/>
        <n v="8"/>
        <n v="9"/>
        <m/>
      </sharedItems>
    </cacheField>
    <cacheField name="year" numFmtId="0">
      <sharedItems containsString="0" containsBlank="1" containsNumber="1" containsInteger="1" minValue="1968" maxValue="2020" count="45">
        <n v="1968"/>
        <n v="1969"/>
        <n v="1972"/>
        <n v="1974"/>
        <n v="1975"/>
        <n v="1976"/>
        <n v="1977"/>
        <n v="1978"/>
        <n v="1979"/>
        <n v="1980"/>
        <n v="1981"/>
        <n v="1983"/>
        <n v="1984"/>
        <n v="1986"/>
        <n v="1987"/>
        <n v="1988"/>
        <n v="1989"/>
        <n v="1990"/>
        <n v="1991"/>
        <n v="1992"/>
        <n v="1994"/>
        <n v="1995"/>
        <n v="1996"/>
        <n v="1997"/>
        <n v="1998"/>
        <n v="1999"/>
        <n v="2000"/>
        <n v="2003"/>
        <n v="2004"/>
        <n v="2005"/>
        <n v="2006"/>
        <n v="2008"/>
        <n v="2009"/>
        <n v="2010"/>
        <n v="2011"/>
        <n v="2012"/>
        <n v="2013"/>
        <n v="2014"/>
        <n v="2015"/>
        <n v="2016"/>
        <n v="2017"/>
        <n v="2018"/>
        <n v="2019"/>
        <n v="2020"/>
        <m/>
      </sharedItems>
    </cacheField>
    <cacheField name="Region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42">
  <r>
    <s v="Layard's Beaked Whale"/>
    <s v="Mesoplodon layardii"/>
    <s v="Ziphiidae"/>
    <x v="0"/>
    <n v="1"/>
    <n v="-53.086027780000002"/>
    <n v="-70.871416670000002"/>
    <x v="0"/>
    <x v="0"/>
    <x v="0"/>
    <s v="Magallanes"/>
  </r>
  <r>
    <s v="Southern Right Whale Dolphin"/>
    <s v="Lissodelphis peronii"/>
    <s v="Delphinidae"/>
    <x v="1"/>
    <n v="1"/>
    <n v="-32.929694439999999"/>
    <n v="-71.538933330000006"/>
    <x v="1"/>
    <x v="1"/>
    <x v="0"/>
    <s v="Valparaíso"/>
  </r>
  <r>
    <s v="Pygmy Sperm Whale"/>
    <s v="Kogia breviceps"/>
    <s v="Kogidae"/>
    <x v="0"/>
    <n v="1"/>
    <n v="-33.60616667"/>
    <n v="-78.871916670000005"/>
    <x v="2"/>
    <x v="2"/>
    <x v="0"/>
    <s v="Valparaíso"/>
  </r>
  <r>
    <s v="Pygmy Sperm Whale"/>
    <s v="Kogia breviceps"/>
    <s v="Kogidae"/>
    <x v="0"/>
    <n v="1"/>
    <n v="-33.031055559999999"/>
    <n v="-71.590194440000005"/>
    <x v="3"/>
    <x v="3"/>
    <x v="1"/>
    <s v="Valparaíso"/>
  </r>
  <r>
    <s v="Sperm Whale"/>
    <s v="Physeter macrocephalus"/>
    <s v="Physiteridae"/>
    <x v="2"/>
    <n v="1"/>
    <n v="-53.41830556"/>
    <n v="-69.322583330000001"/>
    <x v="4"/>
    <x v="0"/>
    <x v="2"/>
    <s v="Magallanes"/>
  </r>
  <r>
    <s v="Cuvier's Beaked Whale"/>
    <s v="Ziphius cavirostris"/>
    <s v="Ziphiidae"/>
    <x v="0"/>
    <n v="1"/>
    <n v="-52.398299999999999"/>
    <n v="-68.435000000000002"/>
    <x v="5"/>
    <x v="0"/>
    <x v="3"/>
    <s v="Magallanes"/>
  </r>
  <r>
    <s v="Commerson's Dolphin"/>
    <s v="Cephalorhynchus commersonii"/>
    <s v="Delphinidae"/>
    <x v="0"/>
    <n v="1"/>
    <n v="-53.41830556"/>
    <n v="-69.322583330000001"/>
    <x v="6"/>
    <x v="1"/>
    <x v="4"/>
    <s v="Magallanes"/>
  </r>
  <r>
    <s v="Peale's Dolphin"/>
    <s v="Lagenorhynchus australis"/>
    <s v="Delphinidae"/>
    <x v="0"/>
    <n v="1"/>
    <n v="-53.480833330000003"/>
    <n v="-70.783333330000005"/>
    <x v="7"/>
    <x v="4"/>
    <x v="5"/>
    <s v="Magallanes"/>
  </r>
  <r>
    <s v="Sperm Whale"/>
    <s v="Physeter macrocephalus"/>
    <s v="Physiteridae"/>
    <x v="0"/>
    <n v="1"/>
    <n v="-52.663359999999997"/>
    <n v="-69.02628"/>
    <x v="8"/>
    <x v="5"/>
    <x v="6"/>
    <s v="Magallanes"/>
  </r>
  <r>
    <s v="Arnoux's Beaked Whale"/>
    <s v="Berardius arnuxii"/>
    <s v="Ziphiidae"/>
    <x v="0"/>
    <n v="1"/>
    <n v="-53.41830556"/>
    <n v="-69.322583330000001"/>
    <x v="9"/>
    <x v="3"/>
    <x v="6"/>
    <s v="Magallanes"/>
  </r>
  <r>
    <s v="Commerson's Dolphin"/>
    <s v="Cephalorhynchus commersonii"/>
    <s v="Delphinidae"/>
    <x v="0"/>
    <n v="1"/>
    <n v="-53.151138889999999"/>
    <n v="-70.884555559999995"/>
    <x v="9"/>
    <x v="3"/>
    <x v="6"/>
    <s v="Magallanes"/>
  </r>
  <r>
    <s v="Peale's Dolphin"/>
    <s v="Lagenorhynchus australis"/>
    <s v="Delphinidae"/>
    <x v="0"/>
    <n v="1"/>
    <n v="-53.480833330000003"/>
    <n v="-70.783333330000005"/>
    <x v="9"/>
    <x v="3"/>
    <x v="6"/>
    <s v="Magallanes"/>
  </r>
  <r>
    <s v="Killer Whale"/>
    <s v="Orcinus orca"/>
    <s v="Delphinidae"/>
    <x v="0"/>
    <n v="1"/>
    <n v="-53.41830556"/>
    <n v="-69.322583330000001"/>
    <x v="9"/>
    <x v="3"/>
    <x v="6"/>
    <s v="Magallanes"/>
  </r>
  <r>
    <s v="Sperm Whale"/>
    <s v="Physeter macrocephalus"/>
    <s v="Physiteridae"/>
    <x v="0"/>
    <n v="1"/>
    <n v="-52.536777780000001"/>
    <n v="-69.336638890000003"/>
    <x v="9"/>
    <x v="3"/>
    <x v="6"/>
    <s v="Magallanes"/>
  </r>
  <r>
    <s v="Peale's Dolphin"/>
    <s v="Lagenorhynchus australis"/>
    <s v="Delphinidae"/>
    <x v="0"/>
    <n v="1"/>
    <n v="-52.392299999999999"/>
    <n v="-68.434299999999993"/>
    <x v="10"/>
    <x v="2"/>
    <x v="6"/>
    <s v="Magallanes"/>
  </r>
  <r>
    <s v="Sperm Whale"/>
    <s v="Physeter macrocephalus"/>
    <s v="Physiteridae"/>
    <x v="2"/>
    <n v="1"/>
    <n v="-52.536777780000001"/>
    <n v="-69.336638890000003"/>
    <x v="11"/>
    <x v="4"/>
    <x v="6"/>
    <s v="Magallanes"/>
  </r>
  <r>
    <s v="Arnoux's Beaked Whale"/>
    <s v="Berardius arnuxii"/>
    <s v="Ziphiidae"/>
    <x v="1"/>
    <n v="1"/>
    <n v="-53.480833330000003"/>
    <n v="-70.783333330000005"/>
    <x v="12"/>
    <x v="0"/>
    <x v="7"/>
    <s v="Magallanes"/>
  </r>
  <r>
    <s v="Short-finned Whale"/>
    <s v="Globicephala macrorhynchus"/>
    <s v="Delphinidae"/>
    <x v="1"/>
    <n v="1"/>
    <n v="-52.398299999999999"/>
    <n v="-68.435000000000002"/>
    <x v="13"/>
    <x v="1"/>
    <x v="7"/>
    <s v="Magallanes"/>
  </r>
  <r>
    <s v="Short-finned Whale"/>
    <s v="Globicephala macrorhynchus"/>
    <s v="Delphinidae"/>
    <x v="0"/>
    <n v="1"/>
    <n v="-52.536777780000001"/>
    <n v="-69.336638890000003"/>
    <x v="13"/>
    <x v="1"/>
    <x v="7"/>
    <s v="Magallanes"/>
  </r>
  <r>
    <s v="Spectacled Porpoise"/>
    <s v="Phocoena dioptrica"/>
    <s v="Phocoenidae"/>
    <x v="0"/>
    <n v="1"/>
    <n v="-52.55"/>
    <n v="-69"/>
    <x v="14"/>
    <x v="6"/>
    <x v="7"/>
    <s v="Magallanes"/>
  </r>
  <r>
    <s v="Short-finned Whale"/>
    <s v="Globicephala macrorhynchus"/>
    <s v="Delphinidae"/>
    <x v="0"/>
    <n v="1"/>
    <n v="-52.543300000000002"/>
    <n v="-68.775499999999994"/>
    <x v="15"/>
    <x v="6"/>
    <x v="7"/>
    <s v="Magallanes"/>
  </r>
  <r>
    <s v="Commerson's Dolphin"/>
    <s v="Cephalorhynchus commersonii"/>
    <s v="Delphinidae"/>
    <x v="0"/>
    <n v="1"/>
    <n v="-52.536777780000001"/>
    <n v="-69.336638890000003"/>
    <x v="16"/>
    <x v="7"/>
    <x v="7"/>
    <s v="Magallanes"/>
  </r>
  <r>
    <s v="Commerson's Dolphin"/>
    <s v="Cephalorhynchus commersonii"/>
    <s v="Delphinidae"/>
    <x v="0"/>
    <n v="1"/>
    <n v="-52.398299999999999"/>
    <n v="-68.435000000000002"/>
    <x v="16"/>
    <x v="7"/>
    <x v="7"/>
    <s v="Magallanes"/>
  </r>
  <r>
    <s v="Southern Right Whale Dolphin"/>
    <s v="Lissodelphis peronii"/>
    <s v="Delphinidae"/>
    <x v="0"/>
    <n v="1"/>
    <n v="-52.55"/>
    <n v="-69"/>
    <x v="16"/>
    <x v="7"/>
    <x v="7"/>
    <s v="Magallanes"/>
  </r>
  <r>
    <s v="Short-finned Whale"/>
    <s v="Globicephala macrorhynchus"/>
    <s v="Delphinidae"/>
    <x v="0"/>
    <n v="1"/>
    <n v="-52.536777780000001"/>
    <n v="-69.336638890000003"/>
    <x v="17"/>
    <x v="7"/>
    <x v="7"/>
    <s v="Magallanes"/>
  </r>
  <r>
    <s v="Short-finned Whale"/>
    <s v="Globicephala macrorhynchus"/>
    <s v="Delphinidae"/>
    <x v="1"/>
    <n v="1"/>
    <n v="-52.251446000000001"/>
    <n v="-73.774609999999996"/>
    <x v="18"/>
    <x v="7"/>
    <x v="7"/>
    <s v="Magallanes"/>
  </r>
  <r>
    <s v="Commerson's Dolphin"/>
    <s v="Cephalorhynchus commersonii"/>
    <s v="Delphinidae"/>
    <x v="0"/>
    <n v="1"/>
    <n v="-53"/>
    <n v="-72.5"/>
    <x v="19"/>
    <x v="3"/>
    <x v="7"/>
    <s v="Magallanes"/>
  </r>
  <r>
    <s v="Layard's Beaked Whale"/>
    <s v="Mesoplodon layardii"/>
    <s v="Ziphiidae"/>
    <x v="2"/>
    <n v="1"/>
    <n v="-55.083333330000002"/>
    <n v="-67.666666669999998"/>
    <x v="20"/>
    <x v="0"/>
    <x v="8"/>
    <s v="Magallanes"/>
  </r>
  <r>
    <s v="Long-finned Whale"/>
    <s v="Globicephala melas"/>
    <s v="Delphinidae"/>
    <x v="3"/>
    <n v="1"/>
    <n v="-55.179738"/>
    <n v="-67.489108999999999"/>
    <x v="21"/>
    <x v="8"/>
    <x v="8"/>
    <s v="Magallanes"/>
  </r>
  <r>
    <s v="Cuvier's Beaked Whale"/>
    <s v="Ziphius cavirostris"/>
    <s v="Ziphiidae"/>
    <x v="0"/>
    <n v="1"/>
    <n v="-52.543300000000002"/>
    <n v="-68.775499999999994"/>
    <x v="22"/>
    <x v="6"/>
    <x v="8"/>
    <s v="Magallanes"/>
  </r>
  <r>
    <s v="Southern Right Whale Dolphin"/>
    <s v="Lissodelphis peronii"/>
    <s v="Delphinidae"/>
    <x v="0"/>
    <n v="1"/>
    <n v="-32.50356944"/>
    <n v="-71.442780560000003"/>
    <x v="23"/>
    <x v="6"/>
    <x v="8"/>
    <s v="Valparaíso"/>
  </r>
  <r>
    <s v="Commerson's Dolphin"/>
    <s v="Cephalorhynchus commersonii"/>
    <s v="Delphinidae"/>
    <x v="1"/>
    <n v="1"/>
    <n v="-52.543300000000002"/>
    <n v="-68.775499999999994"/>
    <x v="24"/>
    <x v="3"/>
    <x v="8"/>
    <s v="Magallanes"/>
  </r>
  <r>
    <s v="Southern Right Whale Dolphin"/>
    <s v="Lissodelphis peronii"/>
    <s v="Delphinidae"/>
    <x v="0"/>
    <n v="1"/>
    <n v="-25.18005278"/>
    <n v="-70.44183889"/>
    <x v="25"/>
    <x v="1"/>
    <x v="9"/>
    <s v="Antofagasta"/>
  </r>
  <r>
    <s v="Peale's Dolphin"/>
    <s v="Lagenorhynchus australis"/>
    <s v="Delphinidae"/>
    <x v="0"/>
    <n v="1"/>
    <n v="-53.299700000000001"/>
    <n v="-68.457499999999996"/>
    <x v="26"/>
    <x v="9"/>
    <x v="9"/>
    <s v="Magallanes"/>
  </r>
  <r>
    <s v="Sperm Whale"/>
    <s v="Physeter macrocephalus"/>
    <s v="Physiteridae"/>
    <x v="4"/>
    <n v="1"/>
    <n v="-52.584589000000001"/>
    <n v="-69.250922000000003"/>
    <x v="27"/>
    <x v="10"/>
    <x v="10"/>
    <s v="Magallanes"/>
  </r>
  <r>
    <s v="Short-finned Whale"/>
    <s v="Globicephala macrorhynchus"/>
    <s v="Delphinidae"/>
    <x v="1"/>
    <n v="1"/>
    <n v="-21.966233330000001"/>
    <n v="-70.176586110000002"/>
    <x v="28"/>
    <x v="0"/>
    <x v="11"/>
    <s v="Antofagasta"/>
  </r>
  <r>
    <s v="Southern Right Whale Dolphin"/>
    <s v="Lissodelphis peronii"/>
    <s v="Delphinidae"/>
    <x v="0"/>
    <n v="1"/>
    <n v="-36.537233329999999"/>
    <n v="-72.977047220000003"/>
    <x v="28"/>
    <x v="0"/>
    <x v="11"/>
    <s v="Biobío"/>
  </r>
  <r>
    <s v="Common Bottlenose Dolphin"/>
    <s v="Tursiops truncatus"/>
    <s v="Delphinidae"/>
    <x v="0"/>
    <n v="1"/>
    <n v="-29.2469"/>
    <n v="-71.461699999999993"/>
    <x v="28"/>
    <x v="0"/>
    <x v="11"/>
    <s v="Coquimbo"/>
  </r>
  <r>
    <s v="False Killer Whale"/>
    <s v="Pseudorca crassidens"/>
    <s v="Delphinidae"/>
    <x v="5"/>
    <n v="1"/>
    <n v="-29.2469"/>
    <n v="-71.461699999999993"/>
    <x v="29"/>
    <x v="3"/>
    <x v="11"/>
    <s v="Coquimbo"/>
  </r>
  <r>
    <s v="Southern Right Whale Dolphin"/>
    <s v="Lissodelphis peronii"/>
    <s v="Delphinidae"/>
    <x v="0"/>
    <n v="1"/>
    <n v="-36.477933329999999"/>
    <n v="-72.911180560000005"/>
    <x v="30"/>
    <x v="0"/>
    <x v="12"/>
    <s v="Biobío"/>
  </r>
  <r>
    <s v="Cuvier's Beaked Whale"/>
    <s v="Ziphius cavirostris"/>
    <s v="Ziphiidae"/>
    <x v="0"/>
    <n v="1"/>
    <n v="-33.67777778"/>
    <n v="-78.938277780000007"/>
    <x v="30"/>
    <x v="0"/>
    <x v="12"/>
    <s v="Valparaíso"/>
  </r>
  <r>
    <s v="Peale's Dolphin"/>
    <s v="Lagenorhynchus australis"/>
    <s v="Delphinidae"/>
    <x v="0"/>
    <n v="1"/>
    <n v="-54.408055560000001"/>
    <n v="-66.561027780000003"/>
    <x v="31"/>
    <x v="6"/>
    <x v="12"/>
    <s v="Magallanes"/>
  </r>
  <r>
    <s v="Minke Whale"/>
    <s v="Balaenoptera acutorostrata"/>
    <s v="Balaenopteridae"/>
    <x v="6"/>
    <n v="1"/>
    <n v="-55.083333330000002"/>
    <n v="-67.666666669999998"/>
    <x v="32"/>
    <x v="0"/>
    <x v="13"/>
    <s v="Magallanes"/>
  </r>
  <r>
    <s v="Sperm Whale"/>
    <s v="Physeter macrocephalus"/>
    <s v="Physiteridae"/>
    <x v="0"/>
    <n v="1"/>
    <n v="-23.515288890000001"/>
    <n v="-70.628319439999999"/>
    <x v="33"/>
    <x v="1"/>
    <x v="13"/>
    <s v="Antofagasta"/>
  </r>
  <r>
    <s v="Southern Right Whale Dolphin"/>
    <s v="Lissodelphis peronii"/>
    <s v="Delphinidae"/>
    <x v="0"/>
    <n v="1"/>
    <n v="-33.953425000000003"/>
    <n v="-71.870566670000002"/>
    <x v="33"/>
    <x v="1"/>
    <x v="13"/>
    <s v="O'Higgins"/>
  </r>
  <r>
    <s v="Spade-toothed Whale"/>
    <s v="Mesoplodon traversii"/>
    <s v="Ziphiidae"/>
    <x v="0"/>
    <n v="1"/>
    <n v="-33.67777778"/>
    <n v="-78.938277780000007"/>
    <x v="34"/>
    <x v="7"/>
    <x v="13"/>
    <s v="Valparaíso"/>
  </r>
  <r>
    <s v="Southern Right Whale Dolphin"/>
    <s v="Lissodelphis peronii"/>
    <s v="Delphinidae"/>
    <x v="0"/>
    <n v="1"/>
    <n v="-25.177230560000002"/>
    <n v="-70.442727779999998"/>
    <x v="35"/>
    <x v="3"/>
    <x v="13"/>
    <s v="Antofagasta"/>
  </r>
  <r>
    <s v="Sperm Whale"/>
    <s v="Physeter macrocephalus"/>
    <s v="Physiteridae"/>
    <x v="0"/>
    <n v="1"/>
    <n v="-23.1"/>
    <n v="-70.45"/>
    <x v="35"/>
    <x v="3"/>
    <x v="13"/>
    <s v="Antofagasta"/>
  </r>
  <r>
    <s v="Burmeister's porpoise"/>
    <s v="Phocoena spinipinnis"/>
    <s v="Phocoenidae"/>
    <x v="0"/>
    <n v="1"/>
    <n v="-23.759399999999999"/>
    <n v="-70.464211109999994"/>
    <x v="36"/>
    <x v="10"/>
    <x v="13"/>
    <s v="Antofagasta"/>
  </r>
  <r>
    <s v="Dusky Dolphin"/>
    <s v="Lagenorhynchus obscurus"/>
    <s v="Delphinidae"/>
    <x v="0"/>
    <n v="1"/>
    <n v="-23.54591667"/>
    <n v="-70.398836110000005"/>
    <x v="37"/>
    <x v="10"/>
    <x v="13"/>
    <s v="Antofagasta"/>
  </r>
  <r>
    <s v="Peale's Dolphin"/>
    <s v="Lagenorhynchus australis"/>
    <s v="Delphinidae"/>
    <x v="0"/>
    <n v="1"/>
    <n v="-53.303388890000001"/>
    <n v="-70.365916670000004"/>
    <x v="38"/>
    <x v="9"/>
    <x v="13"/>
    <s v="Magallanes"/>
  </r>
  <r>
    <s v="Short-finned Whale"/>
    <s v="Globicephala macrorhynchus"/>
    <s v="Delphinidae"/>
    <x v="7"/>
    <n v="1"/>
    <n v="-27.489166669999999"/>
    <n v="-70.886136109999995"/>
    <x v="39"/>
    <x v="0"/>
    <x v="14"/>
    <s v="Atacama"/>
  </r>
  <r>
    <s v="Short-beaked Common Dolphin"/>
    <s v="Delphinus delphis"/>
    <s v="Delphinidae"/>
    <x v="0"/>
    <n v="1"/>
    <n v="-33.774647219999999"/>
    <n v="-80.756644440000002"/>
    <x v="40"/>
    <x v="8"/>
    <x v="14"/>
    <s v="Valparaíso"/>
  </r>
  <r>
    <s v="Southern Right Whale Dolphin"/>
    <s v="Lissodelphis peronii"/>
    <s v="Delphinidae"/>
    <x v="0"/>
    <n v="1"/>
    <n v="-39.430466670000001"/>
    <n v="-73.215680559999996"/>
    <x v="41"/>
    <x v="2"/>
    <x v="14"/>
    <s v="Los Ríos"/>
  </r>
  <r>
    <s v="Southern Right Whale Dolphin"/>
    <s v="Lissodelphis peronii"/>
    <s v="Delphinidae"/>
    <x v="0"/>
    <n v="1"/>
    <n v="-43.611369439999997"/>
    <n v="-74.812547219999999"/>
    <x v="42"/>
    <x v="2"/>
    <x v="14"/>
    <s v="Los Lagos"/>
  </r>
  <r>
    <s v="Striped Dolphin"/>
    <s v="Stenella coeruleoalba"/>
    <s v="Delphinidae"/>
    <x v="0"/>
    <n v="1"/>
    <n v="-33.67777778"/>
    <n v="-78.938277780000007"/>
    <x v="43"/>
    <x v="0"/>
    <x v="15"/>
    <s v="Valparaíso"/>
  </r>
  <r>
    <s v="Risso's Dolphin"/>
    <s v="Grampus griseus"/>
    <s v="Delphinidae"/>
    <x v="0"/>
    <n v="1"/>
    <n v="-25.170649999999998"/>
    <n v="-70.447419440000004"/>
    <x v="44"/>
    <x v="3"/>
    <x v="15"/>
    <s v="Antofagasta"/>
  </r>
  <r>
    <s v="Southern Right Whale Dolphin"/>
    <s v="Lissodelphis peronii"/>
    <s v="Delphinidae"/>
    <x v="0"/>
    <n v="1"/>
    <n v="-29.06666667"/>
    <n v="-71.483333329999994"/>
    <x v="45"/>
    <x v="0"/>
    <x v="16"/>
    <s v="Atacama"/>
  </r>
  <r>
    <s v="False Killer Whale"/>
    <s v="Pseudorca crassidens"/>
    <s v="Delphinidae"/>
    <x v="8"/>
    <n v="1"/>
    <n v="-52.450394439999997"/>
    <n v="-69.543680559999999"/>
    <x v="46"/>
    <x v="5"/>
    <x v="16"/>
    <s v="Magallanes"/>
  </r>
  <r>
    <s v="Short-finned Whale"/>
    <s v="Globicephala macrorhynchus"/>
    <s v="Delphinidae"/>
    <x v="0"/>
    <n v="1"/>
    <n v="-33.360124999999996"/>
    <n v="-71.670744439999993"/>
    <x v="47"/>
    <x v="10"/>
    <x v="16"/>
    <s v="Valparaíso"/>
  </r>
  <r>
    <s v="Southern Right Whale"/>
    <s v="Eubalaena australis"/>
    <s v="Balaenidae"/>
    <x v="0"/>
    <n v="1"/>
    <n v="-37.206816670000002"/>
    <n v="-73.528044440000002"/>
    <x v="48"/>
    <x v="9"/>
    <x v="16"/>
    <s v="Biobío"/>
  </r>
  <r>
    <s v="Peale's Dolphin"/>
    <s v="Lagenorhynchus australis"/>
    <s v="Delphinidae"/>
    <x v="0"/>
    <n v="1"/>
    <n v="-52.398299999999999"/>
    <n v="-68.435000000000002"/>
    <x v="49"/>
    <x v="4"/>
    <x v="16"/>
    <s v="Magallanes"/>
  </r>
  <r>
    <s v="Blainville's Beaked Whale"/>
    <s v="Mesoplodon densirostris"/>
    <s v="Ziphiidae"/>
    <x v="0"/>
    <n v="1"/>
    <n v="-41.785213890000001"/>
    <n v="-73.438688889999995"/>
    <x v="50"/>
    <x v="0"/>
    <x v="17"/>
    <s v="Los Lagos"/>
  </r>
  <r>
    <s v="Southern Right Whale Dolphin"/>
    <s v="Lissodelphis peronii"/>
    <s v="Delphinidae"/>
    <x v="0"/>
    <n v="1"/>
    <n v="-29.2469"/>
    <n v="-71.461699999999993"/>
    <x v="51"/>
    <x v="8"/>
    <x v="18"/>
    <s v="Coquimbo"/>
  </r>
  <r>
    <s v="Short-beaked Common Dolphin"/>
    <s v="Delphinus delphis"/>
    <s v="Delphinidae"/>
    <x v="0"/>
    <n v="1"/>
    <n v="-29.2469"/>
    <n v="-71.461699999999993"/>
    <x v="51"/>
    <x v="8"/>
    <x v="18"/>
    <s v="Coquimbo"/>
  </r>
  <r>
    <s v="Common Bottlenose Dolphin"/>
    <s v="Tursiops truncatus"/>
    <s v="Delphinidae"/>
    <x v="0"/>
    <n v="1"/>
    <n v="-29.065361110000001"/>
    <n v="-71.480486110000001"/>
    <x v="52"/>
    <x v="11"/>
    <x v="18"/>
    <s v="Atacama"/>
  </r>
  <r>
    <s v="Southern Right Whale Dolphin"/>
    <s v="Lissodelphis peronii"/>
    <s v="Delphinidae"/>
    <x v="0"/>
    <n v="1"/>
    <n v="-27.331875"/>
    <n v="-70.935469440000006"/>
    <x v="53"/>
    <x v="11"/>
    <x v="18"/>
    <s v="Atacama"/>
  </r>
  <r>
    <s v="Southern Right Whale Dolphin"/>
    <s v="Lissodelphis peronii"/>
    <s v="Delphinidae"/>
    <x v="0"/>
    <n v="1"/>
    <n v="-29.065361110000001"/>
    <n v="-71.480486110000001"/>
    <x v="54"/>
    <x v="0"/>
    <x v="19"/>
    <s v="Atacama"/>
  </r>
  <r>
    <s v="Sperm Whale"/>
    <s v="Physeter macrocephalus"/>
    <s v="Physiteridae"/>
    <x v="0"/>
    <n v="1"/>
    <n v="-29.031866669999999"/>
    <n v="-71.497027779999996"/>
    <x v="55"/>
    <x v="8"/>
    <x v="19"/>
    <s v="Atacama"/>
  </r>
  <r>
    <s v="Killer Whale"/>
    <s v="Orcinus orca"/>
    <s v="Delphinidae"/>
    <x v="0"/>
    <n v="1"/>
    <n v="-29.256575000000002"/>
    <n v="-71.431983329999994"/>
    <x v="56"/>
    <x v="3"/>
    <x v="19"/>
    <s v="Coquimbo"/>
  </r>
  <r>
    <s v="Peale's Dolphin"/>
    <s v="Lagenorhynchus australis"/>
    <s v="Delphinidae"/>
    <x v="0"/>
    <n v="1"/>
    <n v="-53.086761109999998"/>
    <n v="-68.232349999999997"/>
    <x v="57"/>
    <x v="1"/>
    <x v="20"/>
    <s v="Magallanes"/>
  </r>
  <r>
    <s v="False Killer Whale"/>
    <s v="Pseudorca crassidens"/>
    <s v="Delphinidae"/>
    <x v="0"/>
    <n v="1"/>
    <n v="-27.15"/>
    <n v="-109.3833333"/>
    <x v="58"/>
    <x v="8"/>
    <x v="20"/>
    <s v="Valparaíso"/>
  </r>
  <r>
    <s v="Sperm Whale"/>
    <s v="Physeter macrocephalus"/>
    <s v="Physiteridae"/>
    <x v="0"/>
    <n v="1"/>
    <n v="-37.235583329999997"/>
    <n v="-73.313638889999993"/>
    <x v="59"/>
    <x v="0"/>
    <x v="21"/>
    <s v="Biobío"/>
  </r>
  <r>
    <s v="Short-beaked Common Dolphin"/>
    <s v="Delphinus delphis"/>
    <s v="Delphinidae"/>
    <x v="0"/>
    <n v="1"/>
    <n v="-29.319411110000001"/>
    <n v="-71.347738890000002"/>
    <x v="59"/>
    <x v="0"/>
    <x v="21"/>
    <s v="Coquimbo"/>
  </r>
  <r>
    <s v="Short-beaked Common Dolphin"/>
    <s v="Delphinus delphis"/>
    <s v="Delphinidae"/>
    <x v="0"/>
    <n v="1"/>
    <n v="-29.25"/>
    <n v="-71.433300000000003"/>
    <x v="59"/>
    <x v="0"/>
    <x v="21"/>
    <s v="Coquimbo"/>
  </r>
  <r>
    <s v="Pygmy Beaked Whale"/>
    <s v="Mesoplodon peruvianus"/>
    <s v="Ziphiidae"/>
    <x v="1"/>
    <n v="1"/>
    <n v="-29.329438889999999"/>
    <n v="-71.337930560000004"/>
    <x v="60"/>
    <x v="1"/>
    <x v="21"/>
    <s v="Coquimbo"/>
  </r>
  <r>
    <s v="Peale's Dolphin"/>
    <s v="Lagenorhynchus australis"/>
    <s v="Delphinidae"/>
    <x v="0"/>
    <n v="1"/>
    <n v="-53.086761109999998"/>
    <n v="-68.232349999999997"/>
    <x v="61"/>
    <x v="1"/>
    <x v="21"/>
    <s v="Magallanes"/>
  </r>
  <r>
    <s v="Blue Whale"/>
    <s v="Balaenoptera musculus"/>
    <s v="Balaenopteridae"/>
    <x v="0"/>
    <n v="1"/>
    <n v="-33.602499999999999"/>
    <n v="-71.616666670000001"/>
    <x v="62"/>
    <x v="1"/>
    <x v="21"/>
    <s v="Valparaíso"/>
  </r>
  <r>
    <s v="Pygmy Sperm Whale"/>
    <s v="Kogia breviceps"/>
    <s v="Kogidae"/>
    <x v="1"/>
    <n v="1"/>
    <n v="-33.6"/>
    <n v="-71.616666670000001"/>
    <x v="63"/>
    <x v="5"/>
    <x v="21"/>
    <s v="Valparaíso"/>
  </r>
  <r>
    <s v="Pygmy Beaked Whale"/>
    <s v="Mesoplodon peruvianus"/>
    <s v="Ziphiidae"/>
    <x v="0"/>
    <n v="1"/>
    <n v="-29.2469"/>
    <n v="-71.461699999999993"/>
    <x v="64"/>
    <x v="6"/>
    <x v="21"/>
    <s v="Coquimbo"/>
  </r>
  <r>
    <s v="Sperm Whale"/>
    <s v="Physeter macrocephalus"/>
    <s v="Physiteridae"/>
    <x v="0"/>
    <n v="1"/>
    <n v="-53.460132999999999"/>
    <n v="-69.311211999999998"/>
    <x v="65"/>
    <x v="9"/>
    <x v="21"/>
    <s v="Magallanes"/>
  </r>
  <r>
    <s v="Cuvier's Beaked Whale"/>
    <s v="Ziphius cavirostris"/>
    <s v="Ziphiidae"/>
    <x v="0"/>
    <n v="1"/>
    <n v="-29.263441669999999"/>
    <n v="-71.537336109999998"/>
    <x v="66"/>
    <x v="0"/>
    <x v="22"/>
    <s v="Coquimbo"/>
  </r>
  <r>
    <s v="Dwarf Sperm Whale"/>
    <s v="Kogia sima"/>
    <s v="Kogidae"/>
    <x v="0"/>
    <n v="1"/>
    <n v="-33.855825000000003"/>
    <n v="-71.826766669999998"/>
    <x v="67"/>
    <x v="1"/>
    <x v="22"/>
    <s v="Valparaíso"/>
  </r>
  <r>
    <s v="Pygmy Sperm Whale"/>
    <s v="Kogia breviceps"/>
    <s v="Kogidae"/>
    <x v="0"/>
    <n v="1"/>
    <n v="-20.249749999999999"/>
    <n v="-70.138274999999993"/>
    <x v="68"/>
    <x v="4"/>
    <x v="23"/>
    <s v="Tarapacá"/>
  </r>
  <r>
    <s v="Southern Right Whale"/>
    <s v="Eubalaena australis"/>
    <s v="Balaenidae"/>
    <x v="0"/>
    <n v="1"/>
    <n v="-52.640419440000002"/>
    <n v="-68.628708329999995"/>
    <x v="69"/>
    <x v="0"/>
    <x v="24"/>
    <s v="Magallanes"/>
  </r>
  <r>
    <s v="Sperm Whale"/>
    <s v="Physeter macrocephalus"/>
    <s v="Physiteridae"/>
    <x v="1"/>
    <n v="1"/>
    <n v="-20.216666669999999"/>
    <n v="-70.166666669999998"/>
    <x v="69"/>
    <x v="0"/>
    <x v="24"/>
    <s v="Tarapacá"/>
  </r>
  <r>
    <s v="Blainville's Beaked Whale"/>
    <s v="Mesoplodon densirostris"/>
    <s v="Ziphiidae"/>
    <x v="0"/>
    <n v="1"/>
    <n v="-27.119444439999999"/>
    <n v="-109.3547222"/>
    <x v="69"/>
    <x v="0"/>
    <x v="24"/>
    <s v="Valparaíso"/>
  </r>
  <r>
    <s v="Pygmy Sperm Whale"/>
    <s v="Kogia breviceps"/>
    <s v="Kogidae"/>
    <x v="0"/>
    <n v="1"/>
    <n v="-36.533333329999998"/>
    <n v="-72.933300000000003"/>
    <x v="70"/>
    <x v="1"/>
    <x v="24"/>
    <s v="Biobío"/>
  </r>
  <r>
    <s v="Burmeister's porpoise"/>
    <s v="Phocoena spinipinnis"/>
    <s v="Phocoenidae"/>
    <x v="0"/>
    <n v="1"/>
    <n v="-29.231569440000001"/>
    <n v="-71.464299999999994"/>
    <x v="71"/>
    <x v="1"/>
    <x v="24"/>
    <s v="Coquimbo"/>
  </r>
  <r>
    <s v="Dwarf Sperm Whale"/>
    <s v="Kogia sima"/>
    <s v="Kogidae"/>
    <x v="0"/>
    <n v="1"/>
    <n v="-37.224777779999997"/>
    <n v="-73.260444440000001"/>
    <x v="72"/>
    <x v="6"/>
    <x v="24"/>
    <s v="Biobío"/>
  </r>
  <r>
    <s v="Pygmy Sperm Whale"/>
    <s v="Kogia breviceps"/>
    <s v="Kogidae"/>
    <x v="1"/>
    <n v="1"/>
    <n v="-37.166666669999998"/>
    <n v="-73.183333329999996"/>
    <x v="72"/>
    <x v="6"/>
    <x v="24"/>
    <s v="Biobío"/>
  </r>
  <r>
    <s v="Pygmy Sperm Whale"/>
    <s v="Kogia breviceps"/>
    <s v="Kogidae"/>
    <x v="0"/>
    <n v="1"/>
    <n v="-36.533333329999998"/>
    <n v="-72.933300000000003"/>
    <x v="73"/>
    <x v="9"/>
    <x v="24"/>
    <s v="Biobío"/>
  </r>
  <r>
    <s v="Pygmy Sperm Whale"/>
    <s v="Kogia breviceps"/>
    <s v="Kogidae"/>
    <x v="0"/>
    <n v="1"/>
    <n v="-33.602499999999999"/>
    <n v="-71.616666670000001"/>
    <x v="74"/>
    <x v="2"/>
    <x v="24"/>
    <s v="Valparaíso"/>
  </r>
  <r>
    <s v="Long-finned Whale"/>
    <s v="Globicephala melas"/>
    <s v="Delphinidae"/>
    <x v="0"/>
    <n v="1"/>
    <n v="-29.06666667"/>
    <n v="-71.483333329999994"/>
    <x v="75"/>
    <x v="1"/>
    <x v="25"/>
    <s v="Atacama"/>
  </r>
  <r>
    <s v="Burmeister's porpoise"/>
    <s v="Phocoena spinipinnis"/>
    <s v="Phocoenidae"/>
    <x v="0"/>
    <n v="1"/>
    <n v="-27.128347219999998"/>
    <n v="-70.913847219999994"/>
    <x v="76"/>
    <x v="1"/>
    <x v="25"/>
    <s v="Atacama"/>
  </r>
  <r>
    <s v="Blainville's Beaked Whale"/>
    <s v="Mesoplodon densirostris"/>
    <s v="Ziphiidae"/>
    <x v="0"/>
    <n v="1"/>
    <n v="-36.533333329999998"/>
    <n v="-72.933300000000003"/>
    <x v="77"/>
    <x v="7"/>
    <x v="25"/>
    <s v="Biobío"/>
  </r>
  <r>
    <s v="Southern Right Whale"/>
    <s v="Eubalaena australis"/>
    <s v="Balaenidae"/>
    <x v="0"/>
    <n v="1"/>
    <n v="-36.533333329999998"/>
    <n v="-72.933300000000003"/>
    <x v="78"/>
    <x v="11"/>
    <x v="25"/>
    <s v="Biobío"/>
  </r>
  <r>
    <s v="Sperm Whale"/>
    <s v="Physeter macrocephalus"/>
    <s v="Physiteridae"/>
    <x v="0"/>
    <n v="1"/>
    <n v="-52.543329999999997"/>
    <n v="-68.775559999999999"/>
    <x v="79"/>
    <x v="2"/>
    <x v="25"/>
    <s v="Magallanes"/>
  </r>
  <r>
    <s v="Southern Right Whale"/>
    <s v="Eubalaena australis"/>
    <s v="Balaenidae"/>
    <x v="0"/>
    <n v="1"/>
    <n v="-53.631158329999998"/>
    <n v="-70.940252779999994"/>
    <x v="80"/>
    <x v="0"/>
    <x v="26"/>
    <s v="Magallanes"/>
  </r>
  <r>
    <s v="Southern Right Whale"/>
    <s v="Eubalaena australis"/>
    <s v="Balaenidae"/>
    <x v="0"/>
    <n v="1"/>
    <n v="-53.41830556"/>
    <n v="-69.322583330000001"/>
    <x v="80"/>
    <x v="0"/>
    <x v="26"/>
    <s v="Magallanes"/>
  </r>
  <r>
    <s v="Short-beaked Common Dolphin"/>
    <s v="Delphinus delphis"/>
    <s v="Delphinidae"/>
    <x v="0"/>
    <n v="1"/>
    <n v="-29.254730559999999"/>
    <n v="-71.435175000000001"/>
    <x v="81"/>
    <x v="1"/>
    <x v="26"/>
    <s v="Coquimbo"/>
  </r>
  <r>
    <s v="Humpback Whale"/>
    <s v="Megaptera novaeangliae"/>
    <s v="Balaenopteridae"/>
    <x v="0"/>
    <n v="1"/>
    <n v="-41.562845000000003"/>
    <n v="-73.733479000000003"/>
    <x v="82"/>
    <x v="7"/>
    <x v="27"/>
    <s v="Los Lagos"/>
  </r>
  <r>
    <s v="Sperm Whale"/>
    <s v="Physeter macrocephalus"/>
    <s v="Physiteridae"/>
    <x v="0"/>
    <n v="1"/>
    <n v="-41.562845000000003"/>
    <n v="-73.733479000000003"/>
    <x v="83"/>
    <x v="3"/>
    <x v="27"/>
    <s v="Los Lagos"/>
  </r>
  <r>
    <s v="Sperm Whale"/>
    <s v="Physeter macrocephalus"/>
    <s v="Physiteridae"/>
    <x v="0"/>
    <n v="1"/>
    <n v="-34.383333329999999"/>
    <n v="-72"/>
    <x v="84"/>
    <x v="11"/>
    <x v="27"/>
    <s v="O'Higgins"/>
  </r>
  <r>
    <s v="Sei Whale"/>
    <s v="Balaenoptera borealis"/>
    <s v="Balaenopteridae"/>
    <x v="0"/>
    <n v="1"/>
    <n v="-36.728333329999998"/>
    <n v="-73.134527779999999"/>
    <x v="85"/>
    <x v="9"/>
    <x v="27"/>
    <s v="Biobío"/>
  </r>
  <r>
    <s v="Sei Whale"/>
    <s v="Balaenoptera borealis"/>
    <s v="Balaenopteridae"/>
    <x v="0"/>
    <n v="1"/>
    <n v="-54.916666669999998"/>
    <n v="-67.666666669999998"/>
    <x v="86"/>
    <x v="9"/>
    <x v="27"/>
    <s v="Magallanes"/>
  </r>
  <r>
    <s v="Sperm Whale"/>
    <s v="Physeter macrocephalus"/>
    <s v="Physiteridae"/>
    <x v="0"/>
    <n v="1"/>
    <n v="-42.654361999999999"/>
    <n v="-74.117440000000002"/>
    <x v="87"/>
    <x v="5"/>
    <x v="28"/>
    <s v="Los Lagos"/>
  </r>
  <r>
    <s v="Minke Whale"/>
    <s v="Balaenoptera acutorostrata"/>
    <s v="Balaenopteridae"/>
    <x v="1"/>
    <n v="1"/>
    <n v="-54.916666669999998"/>
    <n v="-67.666666669999998"/>
    <x v="88"/>
    <x v="8"/>
    <x v="28"/>
    <s v="Magallanes"/>
  </r>
  <r>
    <s v="Fin Whale"/>
    <s v="Balaenoptera physalus"/>
    <s v="Balaenopteridae"/>
    <x v="0"/>
    <n v="1"/>
    <n v="-33.284334999999999"/>
    <n v="-71.658486999999994"/>
    <x v="89"/>
    <x v="3"/>
    <x v="28"/>
    <s v="Valparaíso"/>
  </r>
  <r>
    <s v="Sperm Whale"/>
    <s v="Physeter macrocephalus"/>
    <s v="Physiteridae"/>
    <x v="0"/>
    <n v="1"/>
    <n v="-33.624754000000003"/>
    <n v="-71.632239999999996"/>
    <x v="90"/>
    <x v="9"/>
    <x v="28"/>
    <s v="Valparaíso"/>
  </r>
  <r>
    <s v="Burmeister's porpoise"/>
    <s v="Phocoena spinipinnis"/>
    <s v="Phocoenidae"/>
    <x v="0"/>
    <n v="1"/>
    <n v="-36.533333329999998"/>
    <n v="-72.933300000000003"/>
    <x v="91"/>
    <x v="0"/>
    <x v="29"/>
    <s v="Biobío"/>
  </r>
  <r>
    <s v="Pygmy Right Whale"/>
    <s v="Caperea marginata"/>
    <s v="Cetotheriidae"/>
    <x v="0"/>
    <n v="1"/>
    <n v="-42.664084000000003"/>
    <n v="-74.118144999999998"/>
    <x v="91"/>
    <x v="0"/>
    <x v="29"/>
    <s v="Los Lagos"/>
  </r>
  <r>
    <s v="Blue Whale"/>
    <s v="Balaenoptera musculus"/>
    <s v="Balaenopteridae"/>
    <x v="0"/>
    <n v="1"/>
    <n v="-42.651809999999998"/>
    <n v="-74.116871000000003"/>
    <x v="92"/>
    <x v="5"/>
    <x v="29"/>
    <s v="Los Lagos"/>
  </r>
  <r>
    <s v="Fin Whale"/>
    <s v="Balaenoptera physalus"/>
    <s v="Balaenopteridae"/>
    <x v="0"/>
    <n v="1"/>
    <n v="-32.783333329999998"/>
    <n v="-71.533333330000005"/>
    <x v="93"/>
    <x v="3"/>
    <x v="29"/>
    <s v="Valparaíso"/>
  </r>
  <r>
    <s v="Long-finned Whale"/>
    <s v="Globicephala melas"/>
    <s v="Delphinidae"/>
    <x v="9"/>
    <n v="1"/>
    <n v="-54.932722220000002"/>
    <n v="-67.603138889999997"/>
    <x v="94"/>
    <x v="10"/>
    <x v="30"/>
    <s v="Magallanes"/>
  </r>
  <r>
    <s v="Sperm Whale"/>
    <s v="Physeter macrocephalus"/>
    <s v="Physiteridae"/>
    <x v="0"/>
    <n v="1"/>
    <n v="-53.216670000000001"/>
    <n v="-71.733329999999995"/>
    <x v="95"/>
    <x v="2"/>
    <x v="30"/>
    <s v="Magallanes"/>
  </r>
  <r>
    <s v="Sperm Whale"/>
    <s v="Physeter macrocephalus"/>
    <s v="Physiteridae"/>
    <x v="1"/>
    <n v="1"/>
    <n v="-52.392220000000002"/>
    <n v="-68.435000000000002"/>
    <x v="96"/>
    <x v="2"/>
    <x v="30"/>
    <s v="Magallanes"/>
  </r>
  <r>
    <s v="Arnoux's Beaked Whale"/>
    <s v="Berardius arnuxii"/>
    <s v="Ziphiidae"/>
    <x v="0"/>
    <n v="1"/>
    <n v="-54.49"/>
    <n v="-73.073333000000005"/>
    <x v="97"/>
    <x v="9"/>
    <x v="31"/>
    <s v="Magallanes"/>
  </r>
  <r>
    <s v="Minke Whale"/>
    <s v="Balaenoptera acutorostrata"/>
    <s v="Balaenopteridae"/>
    <x v="0"/>
    <n v="1"/>
    <n v="-41.854638889999997"/>
    <n v="-73.967416670000006"/>
    <x v="98"/>
    <x v="9"/>
    <x v="31"/>
    <s v="Los Lagos"/>
  </r>
  <r>
    <s v="Sperm Whale"/>
    <s v="Physeter macrocephalus"/>
    <s v="Physiteridae"/>
    <x v="0"/>
    <n v="1"/>
    <n v="-33.042972220000003"/>
    <n v="-71.612750000000005"/>
    <x v="99"/>
    <x v="2"/>
    <x v="31"/>
    <s v="Valparaíso"/>
  </r>
  <r>
    <s v="Minke Whale"/>
    <s v="Balaenoptera acutorostrata"/>
    <s v="Balaenopteridae"/>
    <x v="0"/>
    <n v="1"/>
    <n v="-34.383333329999999"/>
    <n v="-72"/>
    <x v="100"/>
    <x v="0"/>
    <x v="32"/>
    <s v="O'Higgins"/>
  </r>
  <r>
    <s v="Striped Dolphin"/>
    <s v="Stenella coeruleoalba"/>
    <s v="Delphinidae"/>
    <x v="0"/>
    <n v="1"/>
    <n v="-33.635249999999999"/>
    <n v="-71.635499999999993"/>
    <x v="101"/>
    <x v="0"/>
    <x v="32"/>
    <s v="Valparaíso"/>
  </r>
  <r>
    <s v="Minke Whale"/>
    <s v="Balaenoptera acutorostrata"/>
    <s v="Balaenopteridae"/>
    <x v="1"/>
    <n v="1"/>
    <n v="-36.726222219999997"/>
    <n v="-73.13472222"/>
    <x v="102"/>
    <x v="0"/>
    <x v="32"/>
    <s v="Biobío"/>
  </r>
  <r>
    <s v="Long-finned Whale"/>
    <s v="Globicephala melas"/>
    <s v="Delphinidae"/>
    <x v="0"/>
    <n v="1"/>
    <n v="-41.743388889999999"/>
    <n v="-73.728611110000003"/>
    <x v="103"/>
    <x v="0"/>
    <x v="32"/>
    <s v="Los Lagos"/>
  </r>
  <r>
    <s v="Burmeister's porpoise"/>
    <s v="Phocoena spinipinnis"/>
    <s v="Phocoenidae"/>
    <x v="0"/>
    <n v="1"/>
    <n v="-33.36744444"/>
    <n v="-71.688638889999993"/>
    <x v="104"/>
    <x v="0"/>
    <x v="32"/>
    <s v="Valparaíso"/>
  </r>
  <r>
    <s v="Minke Whale"/>
    <s v="Balaenoptera acutorostrata"/>
    <s v="Balaenopteridae"/>
    <x v="0"/>
    <n v="1"/>
    <n v="-41.466666670000002"/>
    <n v="-72.933333329999996"/>
    <x v="105"/>
    <x v="0"/>
    <x v="32"/>
    <s v="Los Lagos"/>
  </r>
  <r>
    <s v="Chilean Dolphin"/>
    <s v="Cephalorhynchus eutropia"/>
    <s v="Delphinidae"/>
    <x v="0"/>
    <n v="1"/>
    <n v="-41.493194440000003"/>
    <n v="-72.895277780000001"/>
    <x v="106"/>
    <x v="5"/>
    <x v="32"/>
    <s v="Los Lagos"/>
  </r>
  <r>
    <s v="Blue Whale"/>
    <s v="Balaenoptera musculus"/>
    <s v="Balaenopteridae"/>
    <x v="0"/>
    <n v="1"/>
    <n v="-43.1"/>
    <n v="-73.599999999999994"/>
    <x v="107"/>
    <x v="8"/>
    <x v="32"/>
    <s v="Los Lagos"/>
  </r>
  <r>
    <s v="Risso's Dolphin"/>
    <s v="Grampus griseus"/>
    <s v="Delphinidae"/>
    <x v="0"/>
    <n v="1"/>
    <n v="-30.18144444"/>
    <n v="-71.393430559999999"/>
    <x v="108"/>
    <x v="7"/>
    <x v="32"/>
    <s v="Coquimbo"/>
  </r>
  <r>
    <s v="Dusky Dolphin"/>
    <s v="Lagenorhynchus obscurus"/>
    <s v="Delphinidae"/>
    <x v="0"/>
    <n v="1"/>
    <n v="-32.584222220000001"/>
    <n v="-71.456055559999996"/>
    <x v="108"/>
    <x v="7"/>
    <x v="32"/>
    <s v="Valparaíso"/>
  </r>
  <r>
    <s v="Humpback Whale"/>
    <s v="Megaptera novaeangliae"/>
    <s v="Balaenopteridae"/>
    <x v="1"/>
    <n v="1"/>
    <n v="-28.45"/>
    <n v="-71.216666669999995"/>
    <x v="109"/>
    <x v="3"/>
    <x v="32"/>
    <s v="Atacama"/>
  </r>
  <r>
    <s v="Long-finned Whale"/>
    <s v="Globicephala melas"/>
    <s v="Delphinidae"/>
    <x v="0"/>
    <n v="1"/>
    <n v="-22.084055559999999"/>
    <n v="-70.196833330000004"/>
    <x v="110"/>
    <x v="10"/>
    <x v="32"/>
    <s v="Antofagasta"/>
  </r>
  <r>
    <s v="Killer Whale"/>
    <s v="Orcinus orca"/>
    <s v="Delphinidae"/>
    <x v="0"/>
    <n v="1"/>
    <n v="-41.878888889999999"/>
    <n v="-73.87572222"/>
    <x v="111"/>
    <x v="11"/>
    <x v="32"/>
    <s v="Los Lagos"/>
  </r>
  <r>
    <s v="Minke Whale"/>
    <s v="Balaenoptera acutorostrata"/>
    <s v="Balaenopteridae"/>
    <x v="1"/>
    <n v="1"/>
    <n v="-36.714805560000002"/>
    <n v="-73.11"/>
    <x v="112"/>
    <x v="9"/>
    <x v="32"/>
    <s v="Biobío"/>
  </r>
  <r>
    <s v="Pygmy Right Whale"/>
    <s v="Caperea marginata"/>
    <s v="Cetotheriidae"/>
    <x v="0"/>
    <n v="1"/>
    <n v="-23.1"/>
    <n v="-70.45"/>
    <x v="113"/>
    <x v="0"/>
    <x v="33"/>
    <s v="Antofagasta"/>
  </r>
  <r>
    <s v="Burmeister's porpoise"/>
    <s v="Phocoena spinipinnis"/>
    <s v="Phocoenidae"/>
    <x v="0"/>
    <n v="1"/>
    <n v="-20.248944439999999"/>
    <n v="-70.139194439999997"/>
    <x v="114"/>
    <x v="0"/>
    <x v="33"/>
    <s v="Tarapacá"/>
  </r>
  <r>
    <s v="Southern Right Whale Dolphin"/>
    <s v="Lissodelphis peronii"/>
    <s v="Delphinidae"/>
    <x v="0"/>
    <n v="1"/>
    <n v="-36.887166669999999"/>
    <n v="-73.151722219999996"/>
    <x v="115"/>
    <x v="0"/>
    <x v="33"/>
    <s v="Biobío"/>
  </r>
  <r>
    <s v="Burmeister's porpoise"/>
    <s v="Phocoena spinipinnis"/>
    <s v="Phocoenidae"/>
    <x v="0"/>
    <n v="1"/>
    <n v="-20.216666669999999"/>
    <n v="-70.166666669999998"/>
    <x v="116"/>
    <x v="0"/>
    <x v="33"/>
    <s v="Tarapacá"/>
  </r>
  <r>
    <s v="Burmeister's porpoise"/>
    <s v="Phocoena spinipinnis"/>
    <s v="Phocoenidae"/>
    <x v="0"/>
    <n v="1"/>
    <n v="-32.342777779999999"/>
    <n v="-71.455027779999995"/>
    <x v="117"/>
    <x v="1"/>
    <x v="33"/>
    <s v="Valparaíso"/>
  </r>
  <r>
    <s v="Burmeister's porpoise"/>
    <s v="Phocoena spinipinnis"/>
    <s v="Phocoenidae"/>
    <x v="1"/>
    <n v="1"/>
    <n v="-33.549999999999997"/>
    <n v="-71.599999999999994"/>
    <x v="118"/>
    <x v="1"/>
    <x v="33"/>
    <s v="Valparaíso"/>
  </r>
  <r>
    <s v="Burmeister's porpoise"/>
    <s v="Phocoena spinipinnis"/>
    <s v="Phocoenidae"/>
    <x v="1"/>
    <n v="1"/>
    <n v="-37.226722219999999"/>
    <n v="-73.438722220000002"/>
    <x v="119"/>
    <x v="1"/>
    <x v="33"/>
    <s v="Biobío"/>
  </r>
  <r>
    <s v="Burmeister's porpoise"/>
    <s v="Phocoena spinipinnis"/>
    <s v="Phocoenidae"/>
    <x v="0"/>
    <n v="1"/>
    <n v="-33.663055559999997"/>
    <n v="-71.638861109999993"/>
    <x v="120"/>
    <x v="1"/>
    <x v="33"/>
    <s v="Valparaíso"/>
  </r>
  <r>
    <s v="Burmeister's porpoise"/>
    <s v="Phocoena spinipinnis"/>
    <s v="Phocoenidae"/>
    <x v="0"/>
    <n v="1"/>
    <n v="-33.636527780000002"/>
    <n v="-71.635527780000004"/>
    <x v="121"/>
    <x v="1"/>
    <x v="33"/>
    <s v="Valparaíso"/>
  </r>
  <r>
    <s v="Common Bottlenose Dolphin"/>
    <s v="Tursiops truncatus"/>
    <s v="Delphinidae"/>
    <x v="0"/>
    <n v="1"/>
    <n v="-28.465277780000001"/>
    <n v="-71.256111110000006"/>
    <x v="122"/>
    <x v="1"/>
    <x v="33"/>
    <s v="Atacama"/>
  </r>
  <r>
    <s v="Short-beaked Common Dolphin"/>
    <s v="Delphinus delphis"/>
    <s v="Delphinidae"/>
    <x v="0"/>
    <n v="1"/>
    <n v="-20.264416669999999"/>
    <n v="-70.131055559999993"/>
    <x v="123"/>
    <x v="8"/>
    <x v="33"/>
    <s v="Tarapacá"/>
  </r>
  <r>
    <s v="Risso's Dolphin"/>
    <s v="Grampus griseus"/>
    <s v="Delphinidae"/>
    <x v="10"/>
    <n v="1"/>
    <n v="-20.248944439999999"/>
    <n v="-70.139194439999997"/>
    <x v="124"/>
    <x v="8"/>
    <x v="33"/>
    <s v="Tarapacá"/>
  </r>
  <r>
    <s v="Long-finned Whale"/>
    <s v="Globicephala melas"/>
    <s v="Delphinidae"/>
    <x v="0"/>
    <n v="1"/>
    <n v="-32.342777779999999"/>
    <n v="-71.455027779999995"/>
    <x v="125"/>
    <x v="6"/>
    <x v="33"/>
    <s v="Valparaíso"/>
  </r>
  <r>
    <s v="Peale's Dolphin"/>
    <s v="Lagenorhynchus australis"/>
    <s v="Delphinidae"/>
    <x v="0"/>
    <n v="1"/>
    <n v="-41.924913889999999"/>
    <n v="-73.510802780000006"/>
    <x v="126"/>
    <x v="7"/>
    <x v="33"/>
    <s v="Los Lagos"/>
  </r>
  <r>
    <s v="Chilean Dolphin"/>
    <s v="Cephalorhynchus eutropia"/>
    <s v="Delphinidae"/>
    <x v="0"/>
    <n v="1"/>
    <n v="-41.870416669999997"/>
    <n v="-73.829777780000001"/>
    <x v="127"/>
    <x v="7"/>
    <x v="33"/>
    <s v="Los Lagos"/>
  </r>
  <r>
    <s v="Sperm Whale"/>
    <s v="Physeter macrocephalus"/>
    <s v="Physiteridae"/>
    <x v="0"/>
    <n v="1"/>
    <n v="-32.500555560000002"/>
    <n v="-71.438972219999997"/>
    <x v="128"/>
    <x v="3"/>
    <x v="33"/>
    <s v="Valparaíso"/>
  </r>
  <r>
    <s v="Common Bottlenose Dolphin"/>
    <s v="Tursiops truncatus"/>
    <s v="Delphinidae"/>
    <x v="0"/>
    <n v="1"/>
    <n v="-29.071963889999999"/>
    <n v="-71.488488889999999"/>
    <x v="129"/>
    <x v="3"/>
    <x v="33"/>
    <s v="Atacama"/>
  </r>
  <r>
    <s v="Southern Right Whale"/>
    <s v="Eubalaena australis"/>
    <s v="Balaenidae"/>
    <x v="7"/>
    <n v="1"/>
    <n v="-20.216666669999999"/>
    <n v="-70.166666669999998"/>
    <x v="130"/>
    <x v="10"/>
    <x v="33"/>
    <s v="Tarapacá"/>
  </r>
  <r>
    <s v="Southern Right Whale"/>
    <s v="Eubalaena australis"/>
    <s v="Balaenidae"/>
    <x v="1"/>
    <n v="1"/>
    <n v="-20.216666669999999"/>
    <n v="-70.166666669999998"/>
    <x v="131"/>
    <x v="9"/>
    <x v="33"/>
    <s v="Tarapacá"/>
  </r>
  <r>
    <s v="False Killer Whale"/>
    <s v="Pseudorca crassidens"/>
    <s v="Delphinidae"/>
    <x v="0"/>
    <n v="1"/>
    <n v="-27.063416669999999"/>
    <n v="-70.818194439999999"/>
    <x v="132"/>
    <x v="9"/>
    <x v="33"/>
    <s v="Atacama"/>
  </r>
  <r>
    <s v="Sperm Whale"/>
    <s v="Physeter macrocephalus"/>
    <s v="Physiteridae"/>
    <x v="7"/>
    <n v="1"/>
    <n v="-18.544194439999998"/>
    <n v="-70.332083330000003"/>
    <x v="133"/>
    <x v="9"/>
    <x v="33"/>
    <s v="Arica y Parinacota"/>
  </r>
  <r>
    <s v="Common Bottlenose Dolphin"/>
    <s v="Tursiops truncatus"/>
    <s v="Delphinidae"/>
    <x v="0"/>
    <n v="1"/>
    <n v="-29.983250000000002"/>
    <n v="-71.360194440000001"/>
    <x v="133"/>
    <x v="9"/>
    <x v="33"/>
    <s v="Coquimbo"/>
  </r>
  <r>
    <s v="Sperm Whale"/>
    <s v="Physeter macrocephalus"/>
    <s v="Physiteridae"/>
    <x v="0"/>
    <n v="1"/>
    <n v="-29.2469"/>
    <n v="-71.461699999999993"/>
    <x v="134"/>
    <x v="9"/>
    <x v="33"/>
    <s v="Coquimbo"/>
  </r>
  <r>
    <s v="Burmeister's porpoise"/>
    <s v="Phocoena spinipinnis"/>
    <s v="Phocoenidae"/>
    <x v="0"/>
    <n v="1"/>
    <n v="-20.231222219999999"/>
    <n v="-70.147277779999996"/>
    <x v="135"/>
    <x v="4"/>
    <x v="33"/>
    <s v="Tarapacá"/>
  </r>
  <r>
    <s v="Minke Whale"/>
    <s v="Balaenoptera acutorostrata"/>
    <s v="Balaenopteridae"/>
    <x v="2"/>
    <n v="1"/>
    <n v="-44.174999999999997"/>
    <n v="-73.502777780000002"/>
    <x v="136"/>
    <x v="0"/>
    <x v="34"/>
    <s v="Aysén"/>
  </r>
  <r>
    <s v="False Killer Whale"/>
    <s v="Pseudorca crassidens"/>
    <s v="Delphinidae"/>
    <x v="0"/>
    <n v="1"/>
    <n v="-30.195444439999999"/>
    <n v="-71.430305559999994"/>
    <x v="137"/>
    <x v="0"/>
    <x v="34"/>
    <s v="Coquimbo"/>
  </r>
  <r>
    <s v="Risso's Dolphin"/>
    <s v="Grampus griseus"/>
    <s v="Delphinidae"/>
    <x v="0"/>
    <n v="1"/>
    <n v="-29.912777779999999"/>
    <n v="-71.275861109999994"/>
    <x v="138"/>
    <x v="0"/>
    <x v="34"/>
    <s v="Coquimbo"/>
  </r>
  <r>
    <s v="Burmeister's porpoise"/>
    <s v="Phocoena spinipinnis"/>
    <s v="Phocoenidae"/>
    <x v="0"/>
    <n v="1"/>
    <n v="-33.496099999999998"/>
    <n v="-71.627499999999998"/>
    <x v="139"/>
    <x v="0"/>
    <x v="34"/>
    <s v="Valparaíso"/>
  </r>
  <r>
    <s v="Spectacled Porpoise"/>
    <s v="Phocoena dioptrica"/>
    <s v="Phocoenidae"/>
    <x v="0"/>
    <n v="1"/>
    <n v="-52.95"/>
    <n v="-70.783299999999997"/>
    <x v="140"/>
    <x v="5"/>
    <x v="34"/>
    <s v="Magallanes"/>
  </r>
  <r>
    <s v="Dwarf Sperm Whale"/>
    <s v="Kogia sima"/>
    <s v="Kogidae"/>
    <x v="0"/>
    <n v="1"/>
    <n v="-20.302638890000001"/>
    <n v="-70.136083330000005"/>
    <x v="141"/>
    <x v="8"/>
    <x v="34"/>
    <s v="Tarapacá"/>
  </r>
  <r>
    <s v="Sei Whale"/>
    <s v="Balaenoptera borealis"/>
    <s v="Balaenopteridae"/>
    <x v="0"/>
    <n v="1"/>
    <n v="-32.553055559999997"/>
    <n v="-71.463750000000005"/>
    <x v="142"/>
    <x v="8"/>
    <x v="34"/>
    <s v="Valparaíso"/>
  </r>
  <r>
    <s v="Minke Whale"/>
    <s v="Balaenoptera acutorostrata"/>
    <s v="Balaenopteridae"/>
    <x v="1"/>
    <n v="1"/>
    <n v="-41.866666670000001"/>
    <n v="-73.833333330000002"/>
    <x v="143"/>
    <x v="6"/>
    <x v="34"/>
    <s v="Los Lagos"/>
  </r>
  <r>
    <s v="Risso's Dolphin"/>
    <s v="Grampus griseus"/>
    <s v="Delphinidae"/>
    <x v="11"/>
    <n v="1"/>
    <n v="-20.249083330000001"/>
    <n v="-70.139083330000005"/>
    <x v="144"/>
    <x v="7"/>
    <x v="34"/>
    <s v="Tarapacá"/>
  </r>
  <r>
    <s v="Sperm Whale"/>
    <s v="Physeter macrocephalus"/>
    <s v="Physiteridae"/>
    <x v="0"/>
    <n v="1"/>
    <n v="-32.5"/>
    <n v="-71.463611110000002"/>
    <x v="145"/>
    <x v="10"/>
    <x v="34"/>
    <s v="Valparaíso"/>
  </r>
  <r>
    <s v="Sperm Whale"/>
    <s v="Physeter macrocephalus"/>
    <s v="Physiteridae"/>
    <x v="0"/>
    <n v="1"/>
    <n v="-32.725250000000003"/>
    <n v="-71.502555560000005"/>
    <x v="146"/>
    <x v="11"/>
    <x v="34"/>
    <s v="Valparaíso"/>
  </r>
  <r>
    <s v="Minke Whale"/>
    <s v="Balaenoptera acutorostrata"/>
    <s v="Balaenopteridae"/>
    <x v="0"/>
    <n v="1"/>
    <n v="-41.92244444"/>
    <n v="-74.040694439999996"/>
    <x v="147"/>
    <x v="9"/>
    <x v="34"/>
    <s v="Los Lagos"/>
  </r>
  <r>
    <s v="Minke Whale"/>
    <s v="Balaenoptera acutorostrata"/>
    <s v="Balaenopteridae"/>
    <x v="0"/>
    <n v="1"/>
    <n v="-41.905113890000003"/>
    <n v="-73.993586109999995"/>
    <x v="147"/>
    <x v="9"/>
    <x v="34"/>
    <s v="Los Lagos"/>
  </r>
  <r>
    <s v="Minke Whale"/>
    <s v="Balaenoptera acutorostrata"/>
    <s v="Balaenopteridae"/>
    <x v="0"/>
    <n v="1"/>
    <n v="-37.011825000000002"/>
    <n v="-73.182100000000005"/>
    <x v="148"/>
    <x v="2"/>
    <x v="34"/>
    <s v="Biobío"/>
  </r>
  <r>
    <s v="Sei Whale"/>
    <s v="Balaenoptera borealis"/>
    <s v="Balaenopteridae"/>
    <x v="0"/>
    <n v="1"/>
    <n v="-37.061611110000001"/>
    <n v="-73.14269444"/>
    <x v="148"/>
    <x v="2"/>
    <x v="34"/>
    <s v="Biobío"/>
  </r>
  <r>
    <s v="Sperm Whale"/>
    <s v="Physeter macrocephalus"/>
    <s v="Physiteridae"/>
    <x v="0"/>
    <n v="1"/>
    <n v="-34.431972219999999"/>
    <n v="-72.046805559999996"/>
    <x v="149"/>
    <x v="4"/>
    <x v="34"/>
    <s v="O'Higgins"/>
  </r>
  <r>
    <s v="Humpback Whale"/>
    <s v="Megaptera novaeangliae"/>
    <s v="Balaenopteridae"/>
    <x v="0"/>
    <n v="1"/>
    <n v="-41.562845000000003"/>
    <n v="-73.733479000000003"/>
    <x v="150"/>
    <x v="0"/>
    <x v="35"/>
    <s v="Los Lagos"/>
  </r>
  <r>
    <s v="Humpback Whale"/>
    <s v="Megaptera novaeangliae"/>
    <s v="Balaenopteridae"/>
    <x v="0"/>
    <n v="1"/>
    <n v="-47.833333330000002"/>
    <n v="-73.566666670000004"/>
    <x v="151"/>
    <x v="0"/>
    <x v="35"/>
    <s v="Aysén"/>
  </r>
  <r>
    <s v="Fin Whale"/>
    <s v="Balaenoptera physalus"/>
    <s v="Balaenopteridae"/>
    <x v="0"/>
    <n v="1"/>
    <n v="-31.84892778"/>
    <n v="-71.521288889999994"/>
    <x v="152"/>
    <x v="0"/>
    <x v="35"/>
    <s v="Coquimbo"/>
  </r>
  <r>
    <s v="Humpback Whale"/>
    <s v="Megaptera novaeangliae"/>
    <s v="Balaenopteridae"/>
    <x v="0"/>
    <n v="1"/>
    <n v="-48.05"/>
    <n v="-73.616666670000001"/>
    <x v="153"/>
    <x v="0"/>
    <x v="35"/>
    <s v="Aysén"/>
  </r>
  <r>
    <s v="Sperm Whale"/>
    <s v="Physeter macrocephalus"/>
    <s v="Physiteridae"/>
    <x v="0"/>
    <n v="1"/>
    <n v="-42.635055559999998"/>
    <n v="-74.120694439999994"/>
    <x v="154"/>
    <x v="1"/>
    <x v="35"/>
    <s v="Los Lagos"/>
  </r>
  <r>
    <s v="Humpback Whale"/>
    <s v="Megaptera novaeangliae"/>
    <s v="Balaenopteridae"/>
    <x v="0"/>
    <n v="1"/>
    <n v="-36.135666669999999"/>
    <n v="-72.805166670000006"/>
    <x v="155"/>
    <x v="1"/>
    <x v="35"/>
    <s v="Biobío"/>
  </r>
  <r>
    <s v="Short-beaked Common Dolphin"/>
    <s v="Delphinus delphis"/>
    <s v="Delphinidae"/>
    <x v="0"/>
    <n v="1"/>
    <n v="-30.195444439999999"/>
    <n v="-71.430305559999994"/>
    <x v="156"/>
    <x v="1"/>
    <x v="35"/>
    <s v="Coquimbo"/>
  </r>
  <r>
    <s v="Short-beaked Common Dolphin"/>
    <s v="Delphinus delphis"/>
    <s v="Delphinidae"/>
    <x v="0"/>
    <n v="1"/>
    <n v="-33.6"/>
    <n v="-71.616666670000001"/>
    <x v="157"/>
    <x v="1"/>
    <x v="35"/>
    <s v="Valparaíso"/>
  </r>
  <r>
    <s v="Arnoux's Beaked Whale"/>
    <s v="Berardius arnuxii"/>
    <s v="Ziphiidae"/>
    <x v="1"/>
    <n v="1"/>
    <n v="-37.110799999999998"/>
    <n v="-73.147800000000004"/>
    <x v="158"/>
    <x v="5"/>
    <x v="35"/>
    <s v="Biobío"/>
  </r>
  <r>
    <s v="Dwarf Sperm Whale"/>
    <s v="Kogia sima"/>
    <s v="Kogidae"/>
    <x v="0"/>
    <n v="1"/>
    <n v="-29.2469"/>
    <n v="-71.461699999999993"/>
    <x v="159"/>
    <x v="8"/>
    <x v="35"/>
    <s v="Coquimbo"/>
  </r>
  <r>
    <s v="Minke Whale"/>
    <s v="Balaenoptera acutorostrata"/>
    <s v="Balaenopteridae"/>
    <x v="0"/>
    <n v="1"/>
    <n v="-54.933333330000004"/>
    <n v="-67.616666670000001"/>
    <x v="160"/>
    <x v="8"/>
    <x v="35"/>
    <s v="Magallanes"/>
  </r>
  <r>
    <s v="Peale's Dolphin"/>
    <s v="Lagenorhynchus australis"/>
    <s v="Delphinidae"/>
    <x v="0"/>
    <n v="1"/>
    <n v="-53.633299999999998"/>
    <n v="-70.900000000000006"/>
    <x v="161"/>
    <x v="6"/>
    <x v="35"/>
    <s v="Magallanes"/>
  </r>
  <r>
    <s v="Sei Whale"/>
    <s v="Balaenoptera borealis"/>
    <s v="Balaenopteridae"/>
    <x v="0"/>
    <n v="1"/>
    <n v="-37.049999999999997"/>
    <n v="-73.516666670000006"/>
    <x v="162"/>
    <x v="11"/>
    <x v="35"/>
    <s v="Biobío"/>
  </r>
  <r>
    <s v="Sei Whale"/>
    <s v="Balaenoptera borealis"/>
    <s v="Balaenopteridae"/>
    <x v="2"/>
    <n v="1"/>
    <n v="-44.006666670000001"/>
    <n v="-73.609888889999993"/>
    <x v="163"/>
    <x v="4"/>
    <x v="35"/>
    <s v="Aysén"/>
  </r>
  <r>
    <s v="Fin Whale"/>
    <s v="Balaenoptera physalus"/>
    <s v="Balaenopteridae"/>
    <x v="0"/>
    <n v="1"/>
    <n v="-36.625769439999999"/>
    <n v="-73.060805560000006"/>
    <x v="164"/>
    <x v="0"/>
    <x v="36"/>
    <s v="Biobío"/>
  </r>
  <r>
    <s v="Sei Whale"/>
    <s v="Balaenoptera borealis"/>
    <s v="Balaenopteridae"/>
    <x v="0"/>
    <n v="1"/>
    <n v="-53.536027779999998"/>
    <n v="-70.949277780000003"/>
    <x v="165"/>
    <x v="0"/>
    <x v="36"/>
    <s v="Magallanes"/>
  </r>
  <r>
    <s v="Chilean Dolphin"/>
    <s v="Cephalorhynchus eutropia"/>
    <s v="Delphinidae"/>
    <x v="0"/>
    <n v="1"/>
    <n v="-35.317194440000002"/>
    <n v="-72.415055559999999"/>
    <x v="166"/>
    <x v="0"/>
    <x v="36"/>
    <s v="Maule"/>
  </r>
  <r>
    <s v="False Killer Whale"/>
    <s v="Pseudorca crassidens"/>
    <s v="Delphinidae"/>
    <x v="12"/>
    <n v="1"/>
    <n v="-52.653333330000002"/>
    <n v="-70.332499999999996"/>
    <x v="167"/>
    <x v="1"/>
    <x v="36"/>
    <s v="Magallanes"/>
  </r>
  <r>
    <s v="Long-finned Whale"/>
    <s v="Globicephala melas"/>
    <s v="Delphinidae"/>
    <x v="13"/>
    <n v="1"/>
    <n v="-53.480833330000003"/>
    <n v="-70.783333330000005"/>
    <x v="168"/>
    <x v="1"/>
    <x v="36"/>
    <s v="Magallanes"/>
  </r>
  <r>
    <s v="Short-beaked Common Dolphin"/>
    <s v="Delphinus delphis"/>
    <s v="Delphinidae"/>
    <x v="0"/>
    <n v="1"/>
    <n v="-26.369222220000001"/>
    <n v="-70.66225"/>
    <x v="169"/>
    <x v="1"/>
    <x v="36"/>
    <s v="Atacama"/>
  </r>
  <r>
    <s v="Burmeister's porpoise"/>
    <s v="Phocoena spinipinnis"/>
    <s v="Phocoenidae"/>
    <x v="0"/>
    <n v="1"/>
    <n v="-20.264416669999999"/>
    <n v="-70.131055559999993"/>
    <x v="169"/>
    <x v="1"/>
    <x v="36"/>
    <s v="Tarapacá"/>
  </r>
  <r>
    <s v="Burmeister's porpoise"/>
    <s v="Phocoena spinipinnis"/>
    <s v="Phocoenidae"/>
    <x v="2"/>
    <n v="1"/>
    <n v="-20.248944439999999"/>
    <n v="-70.139194439999997"/>
    <x v="170"/>
    <x v="5"/>
    <x v="36"/>
    <s v="Tarapacá"/>
  </r>
  <r>
    <s v="Humpback Whale"/>
    <s v="Megaptera novaeangliae"/>
    <s v="Balaenopteridae"/>
    <x v="2"/>
    <n v="1"/>
    <n v="-29.0745"/>
    <n v="-71.490472220000001"/>
    <x v="171"/>
    <x v="5"/>
    <x v="36"/>
    <s v="Atacama"/>
  </r>
  <r>
    <s v="Common Bottlenose Dolphin"/>
    <s v="Tursiops truncatus"/>
    <s v="Delphinidae"/>
    <x v="1"/>
    <n v="1"/>
    <n v="-29.2469"/>
    <n v="-71.461699999999993"/>
    <x v="172"/>
    <x v="8"/>
    <x v="36"/>
    <s v="Coquimbo"/>
  </r>
  <r>
    <s v="Blue Whale"/>
    <s v="Balaenoptera musculus"/>
    <s v="Balaenopteridae"/>
    <x v="0"/>
    <n v="1"/>
    <n v="-41.564931000000001"/>
    <n v="-73.732754999999997"/>
    <x v="173"/>
    <x v="8"/>
    <x v="36"/>
    <s v="Los Lagos"/>
  </r>
  <r>
    <s v="Dwarf Sperm Whale"/>
    <s v="Kogia sima"/>
    <s v="Kogidae"/>
    <x v="0"/>
    <n v="1"/>
    <n v="-37.166666669999998"/>
    <n v="-73.183333329999996"/>
    <x v="174"/>
    <x v="6"/>
    <x v="36"/>
    <s v="Biobío"/>
  </r>
  <r>
    <s v="Chilean Dolphin"/>
    <s v="Cephalorhynchus eutropia"/>
    <s v="Delphinidae"/>
    <x v="0"/>
    <n v="1"/>
    <n v="-37.166666669999998"/>
    <n v="-73.183333329999996"/>
    <x v="175"/>
    <x v="6"/>
    <x v="36"/>
    <s v="Biobío"/>
  </r>
  <r>
    <s v="Risso's Dolphin"/>
    <s v="Grampus griseus"/>
    <s v="Delphinidae"/>
    <x v="14"/>
    <n v="1"/>
    <n v="-38.357083330000002"/>
    <n v="-73.951194439999995"/>
    <x v="176"/>
    <x v="10"/>
    <x v="36"/>
    <s v="Biobío"/>
  </r>
  <r>
    <s v="Bryde's Whale"/>
    <s v="Balaenoptera brydei"/>
    <s v="Balaenopteridae"/>
    <x v="0"/>
    <n v="1"/>
    <n v="-42.546258999999999"/>
    <n v="-74.148720999999995"/>
    <x v="177"/>
    <x v="2"/>
    <x v="36"/>
    <s v="Los Lagos"/>
  </r>
  <r>
    <s v="Sperm Whale"/>
    <s v="Physeter macrocephalus"/>
    <s v="Physiteridae"/>
    <x v="0"/>
    <n v="1"/>
    <n v="-32.923055560000002"/>
    <n v="-71.524749999999997"/>
    <x v="178"/>
    <x v="4"/>
    <x v="36"/>
    <s v="Valparaíso"/>
  </r>
  <r>
    <s v="Risso's Dolphin"/>
    <s v="Grampus griseus"/>
    <s v="Delphinidae"/>
    <x v="0"/>
    <n v="1"/>
    <n v="-38.357083330000002"/>
    <n v="-73.951194439999995"/>
    <x v="179"/>
    <x v="4"/>
    <x v="36"/>
    <s v="Biobío"/>
  </r>
  <r>
    <s v="False Killer Whale"/>
    <s v="Pseudorca crassidens"/>
    <s v="Delphinidae"/>
    <x v="0"/>
    <n v="1"/>
    <n v="-41.484388889999998"/>
    <n v="-72.958277780000003"/>
    <x v="179"/>
    <x v="4"/>
    <x v="36"/>
    <s v="Los Lagos"/>
  </r>
  <r>
    <s v="Humpback Whale"/>
    <s v="Megaptera novaeangliae"/>
    <s v="Balaenopteridae"/>
    <x v="0"/>
    <n v="1"/>
    <n v="-41.562845000000003"/>
    <n v="-73.733479000000003"/>
    <x v="180"/>
    <x v="0"/>
    <x v="37"/>
    <s v="Los Lagos"/>
  </r>
  <r>
    <s v="Minke Whale"/>
    <s v="Balaenoptera acutorostrata"/>
    <s v="Balaenopteridae"/>
    <x v="1"/>
    <n v="1"/>
    <n v="-45.134442"/>
    <n v="-74.256635000000003"/>
    <x v="181"/>
    <x v="0"/>
    <x v="37"/>
    <s v="Aysén"/>
  </r>
  <r>
    <s v="Short-beaked Common Dolphin"/>
    <s v="Delphinus delphis"/>
    <s v="Delphinidae"/>
    <x v="0"/>
    <n v="1"/>
    <n v="-33.533299999999997"/>
    <n v="-71.599999999999994"/>
    <x v="182"/>
    <x v="1"/>
    <x v="37"/>
    <s v="Valparaíso"/>
  </r>
  <r>
    <s v="Burmeister's porpoise"/>
    <s v="Phocoena spinipinnis"/>
    <s v="Phocoenidae"/>
    <x v="0"/>
    <n v="1"/>
    <n v="-33.663055559999997"/>
    <n v="-71.638861109999993"/>
    <x v="183"/>
    <x v="1"/>
    <x v="37"/>
    <s v="Valparaíso"/>
  </r>
  <r>
    <s v="Blue Whale"/>
    <s v="Balaenoptera musculus"/>
    <s v="Balaenopteridae"/>
    <x v="0"/>
    <n v="1"/>
    <n v="-41.466666670000002"/>
    <n v="-72.933333329999996"/>
    <x v="184"/>
    <x v="1"/>
    <x v="37"/>
    <s v="Los Lagos"/>
  </r>
  <r>
    <s v="Chilean Dolphin"/>
    <s v="Cephalorhynchus eutropia"/>
    <s v="Delphinidae"/>
    <x v="1"/>
    <n v="1"/>
    <n v="-35.357013889999998"/>
    <n v="-72.45398333"/>
    <x v="185"/>
    <x v="1"/>
    <x v="37"/>
    <s v="Maule"/>
  </r>
  <r>
    <s v="Common Bottlenose Dolphin"/>
    <s v="Tursiops truncatus"/>
    <s v="Delphinidae"/>
    <x v="0"/>
    <n v="1"/>
    <n v="-32.921944439999997"/>
    <n v="-71.524222219999999"/>
    <x v="186"/>
    <x v="1"/>
    <x v="37"/>
    <s v="Valparaíso"/>
  </r>
  <r>
    <s v="Burmeister's porpoise"/>
    <s v="Phocoena spinipinnis"/>
    <s v="Phocoenidae"/>
    <x v="0"/>
    <n v="1"/>
    <n v="-32.751877780000001"/>
    <n v="-71.484899999999996"/>
    <x v="187"/>
    <x v="1"/>
    <x v="37"/>
    <s v="Valparaíso"/>
  </r>
  <r>
    <s v="Dwarf Sperm Whale"/>
    <s v="Kogia sima"/>
    <s v="Kogidae"/>
    <x v="0"/>
    <n v="1"/>
    <n v="-33.66488889"/>
    <n v="-71.639027780000006"/>
    <x v="188"/>
    <x v="1"/>
    <x v="37"/>
    <s v="Valparaíso"/>
  </r>
  <r>
    <s v="Common Bottlenose Dolphin"/>
    <s v="Tursiops truncatus"/>
    <s v="Delphinidae"/>
    <x v="0"/>
    <n v="1"/>
    <n v="-18.481227780000001"/>
    <n v="-70.332844440000002"/>
    <x v="189"/>
    <x v="5"/>
    <x v="37"/>
    <s v="Arica y Parinacota"/>
  </r>
  <r>
    <s v="Rough-toothed Dolphin"/>
    <s v="Steno bredanensis"/>
    <s v="Delphinidae"/>
    <x v="0"/>
    <n v="1"/>
    <n v="-18.44575"/>
    <n v="-70.303916670000007"/>
    <x v="190"/>
    <x v="6"/>
    <x v="37"/>
    <s v="Arica y Parinacota"/>
  </r>
  <r>
    <s v="Minke Whale"/>
    <s v="Balaenoptera acutorostrata"/>
    <s v="Balaenopteridae"/>
    <x v="0"/>
    <n v="1"/>
    <n v="-33.233944440000002"/>
    <n v="-71.679788889999998"/>
    <x v="191"/>
    <x v="7"/>
    <x v="37"/>
    <s v="Valparaíso"/>
  </r>
  <r>
    <s v="Dwarf Sperm Whale"/>
    <s v="Kogia sima"/>
    <s v="Kogidae"/>
    <x v="0"/>
    <n v="1"/>
    <n v="-32.633755559999997"/>
    <n v="-71.430294439999997"/>
    <x v="192"/>
    <x v="7"/>
    <x v="37"/>
    <s v="Valparaíso"/>
  </r>
  <r>
    <s v="Cuvier's Beaked Whale"/>
    <s v="Ziphius cavirostris"/>
    <s v="Ziphiidae"/>
    <x v="1"/>
    <n v="1"/>
    <n v="-41.878888889999999"/>
    <n v="-73.87572222"/>
    <x v="193"/>
    <x v="3"/>
    <x v="37"/>
    <s v="Los Lagos"/>
  </r>
  <r>
    <s v="Arnoux's Beaked Whale"/>
    <s v="Berardius arnuxii"/>
    <s v="Ziphiidae"/>
    <x v="1"/>
    <n v="1"/>
    <n v="-41.92244444"/>
    <n v="-74.040694439999996"/>
    <x v="194"/>
    <x v="3"/>
    <x v="37"/>
    <s v="Los Lagos"/>
  </r>
  <r>
    <s v="Burmeister's porpoise"/>
    <s v="Phocoena spinipinnis"/>
    <s v="Phocoenidae"/>
    <x v="0"/>
    <n v="1"/>
    <n v="-18.43708333"/>
    <n v="-70.307388889999999"/>
    <x v="195"/>
    <x v="3"/>
    <x v="37"/>
    <s v="Arica y Parinacota"/>
  </r>
  <r>
    <s v="Chilean Dolphin"/>
    <s v="Cephalorhynchus eutropia"/>
    <s v="Delphinidae"/>
    <x v="0"/>
    <n v="1"/>
    <n v="-37.070033330000001"/>
    <n v="-73.147541669999995"/>
    <x v="196"/>
    <x v="10"/>
    <x v="37"/>
    <s v="Biobío"/>
  </r>
  <r>
    <s v="Sperm Whale"/>
    <s v="Physeter macrocephalus"/>
    <s v="Physiteridae"/>
    <x v="0"/>
    <n v="1"/>
    <n v="-34.281333330000002"/>
    <n v="-71.976022220000004"/>
    <x v="197"/>
    <x v="11"/>
    <x v="37"/>
    <s v="O'Higgins"/>
  </r>
  <r>
    <s v="Dusky Dolphin"/>
    <s v="Lagenorhynchus obscurus"/>
    <s v="Delphinidae"/>
    <x v="0"/>
    <n v="1"/>
    <n v="-37.233694440000001"/>
    <n v="-73.305863889999998"/>
    <x v="198"/>
    <x v="11"/>
    <x v="37"/>
    <s v="Biobío"/>
  </r>
  <r>
    <s v="Risso's Dolphin"/>
    <s v="Grampus griseus"/>
    <s v="Delphinidae"/>
    <x v="2"/>
    <n v="1"/>
    <n v="-37.045966669999999"/>
    <n v="-73.471716670000006"/>
    <x v="199"/>
    <x v="9"/>
    <x v="37"/>
    <s v="Biobío"/>
  </r>
  <r>
    <s v="Risso's Dolphin"/>
    <s v="Grampus griseus"/>
    <s v="Delphinidae"/>
    <x v="7"/>
    <n v="1"/>
    <n v="-23.44047222"/>
    <n v="-70.605444439999999"/>
    <x v="200"/>
    <x v="9"/>
    <x v="37"/>
    <s v="Antofagasta"/>
  </r>
  <r>
    <s v="Burmeister's porpoise"/>
    <s v="Phocoena spinipinnis"/>
    <s v="Phocoenidae"/>
    <x v="0"/>
    <n v="1"/>
    <n v="-18.439277780000001"/>
    <n v="-70.306133329999994"/>
    <x v="201"/>
    <x v="2"/>
    <x v="37"/>
    <s v="Arica y Parinacota"/>
  </r>
  <r>
    <s v="Chilean Dolphin"/>
    <s v="Cephalorhynchus eutropia"/>
    <s v="Delphinidae"/>
    <x v="0"/>
    <n v="1"/>
    <n v="-32.828583330000001"/>
    <n v="-71.530138890000003"/>
    <x v="202"/>
    <x v="4"/>
    <x v="37"/>
    <s v="Valparaíso"/>
  </r>
  <r>
    <s v="Burmeister's porpoise"/>
    <s v="Phocoena spinipinnis"/>
    <s v="Phocoenidae"/>
    <x v="0"/>
    <n v="1"/>
    <n v="-23.644555560000001"/>
    <n v="-70.400555560000001"/>
    <x v="203"/>
    <x v="0"/>
    <x v="38"/>
    <s v="Antofagasta"/>
  </r>
  <r>
    <s v="Fin Whale"/>
    <s v="Balaenoptera physalus"/>
    <s v="Balaenopteridae"/>
    <x v="0"/>
    <n v="1"/>
    <n v="-33.602499999999999"/>
    <n v="-71.616666670000001"/>
    <x v="203"/>
    <x v="0"/>
    <x v="38"/>
    <s v="Valparaíso"/>
  </r>
  <r>
    <s v="Humpback Whale"/>
    <s v="Megaptera novaeangliae"/>
    <s v="Balaenopteridae"/>
    <x v="0"/>
    <n v="1"/>
    <n v="-29.0745"/>
    <n v="-71.490472220000001"/>
    <x v="204"/>
    <x v="0"/>
    <x v="38"/>
    <s v="Atacama"/>
  </r>
  <r>
    <s v="Chilean Dolphin"/>
    <s v="Cephalorhynchus eutropia"/>
    <s v="Delphinidae"/>
    <x v="0"/>
    <n v="1"/>
    <n v="-38.249166670000001"/>
    <n v="-73.483611109999998"/>
    <x v="205"/>
    <x v="0"/>
    <x v="38"/>
    <s v="Biobío"/>
  </r>
  <r>
    <s v="Bryde's Whale"/>
    <s v="Balaenoptera brydei"/>
    <s v="Balaenopteridae"/>
    <x v="0"/>
    <n v="1"/>
    <n v="-33.962222220000001"/>
    <n v="-71.876944440000003"/>
    <x v="206"/>
    <x v="0"/>
    <x v="38"/>
    <s v="O'Higgins"/>
  </r>
  <r>
    <s v="Dwarf Sperm Whale"/>
    <s v="Kogia sima"/>
    <s v="Kogidae"/>
    <x v="0"/>
    <n v="1"/>
    <n v="-20.248944439999999"/>
    <n v="-70.139194439999997"/>
    <x v="207"/>
    <x v="0"/>
    <x v="38"/>
    <s v="Tarapacá"/>
  </r>
  <r>
    <s v="Peale's Dolphin"/>
    <s v="Lagenorhynchus australis"/>
    <s v="Delphinidae"/>
    <x v="0"/>
    <n v="1"/>
    <n v="-44.75"/>
    <n v="-72.7"/>
    <x v="208"/>
    <x v="0"/>
    <x v="38"/>
    <s v="Aysén"/>
  </r>
  <r>
    <s v="Short-beaked Common Dolphin"/>
    <s v="Delphinus delphis"/>
    <s v="Delphinidae"/>
    <x v="0"/>
    <n v="1"/>
    <n v="-33.288048000000003"/>
    <n v="-71.655952999999997"/>
    <x v="209"/>
    <x v="0"/>
    <x v="38"/>
    <s v="Valparaíso"/>
  </r>
  <r>
    <s v="Burmeister's porpoise"/>
    <s v="Phocoena spinipinnis"/>
    <s v="Phocoenidae"/>
    <x v="0"/>
    <n v="1"/>
    <n v="-33.636527780000002"/>
    <n v="-71.635527780000004"/>
    <x v="209"/>
    <x v="0"/>
    <x v="38"/>
    <s v="Valparaíso"/>
  </r>
  <r>
    <s v="Burmeister's porpoise"/>
    <s v="Phocoena spinipinnis"/>
    <s v="Phocoenidae"/>
    <x v="0"/>
    <n v="1"/>
    <n v="-33.602499999999999"/>
    <n v="-71.616666670000001"/>
    <x v="209"/>
    <x v="0"/>
    <x v="38"/>
    <s v="Valparaíso"/>
  </r>
  <r>
    <s v="Short-beaked Common Dolphin"/>
    <s v="Delphinus delphis"/>
    <s v="Delphinidae"/>
    <x v="0"/>
    <n v="1"/>
    <n v="-32.828583330000001"/>
    <n v="-71.530138890000003"/>
    <x v="210"/>
    <x v="0"/>
    <x v="38"/>
    <s v="Valparaíso"/>
  </r>
  <r>
    <s v="Burmeister's porpoise"/>
    <s v="Phocoena spinipinnis"/>
    <s v="Phocoenidae"/>
    <x v="0"/>
    <n v="1"/>
    <n v="-23.644555560000001"/>
    <n v="-70.400555560000001"/>
    <x v="211"/>
    <x v="0"/>
    <x v="38"/>
    <s v="Antofagasta"/>
  </r>
  <r>
    <s v="Burmeister's porpoise"/>
    <s v="Phocoena spinipinnis"/>
    <s v="Phocoenidae"/>
    <x v="0"/>
    <n v="1"/>
    <n v="-33.663055559999997"/>
    <n v="-71.638861109999993"/>
    <x v="211"/>
    <x v="0"/>
    <x v="38"/>
    <s v="Valparaíso"/>
  </r>
  <r>
    <s v="Burmeister's porpoise"/>
    <s v="Phocoena spinipinnis"/>
    <s v="Phocoenidae"/>
    <x v="0"/>
    <n v="1"/>
    <n v="-32.828583330000001"/>
    <n v="-71.530138890000003"/>
    <x v="212"/>
    <x v="1"/>
    <x v="38"/>
    <s v="Valparaíso"/>
  </r>
  <r>
    <s v="Sei Whale"/>
    <s v="Balaenoptera borealis"/>
    <s v="Balaenopteridae"/>
    <x v="15"/>
    <n v="1"/>
    <n v="-47.216666670000002"/>
    <n v="-74.833333330000002"/>
    <x v="213"/>
    <x v="5"/>
    <x v="38"/>
    <s v="Aysén"/>
  </r>
  <r>
    <s v="Humpback Whale"/>
    <s v="Megaptera novaeangliae"/>
    <s v="Balaenopteridae"/>
    <x v="0"/>
    <n v="1"/>
    <n v="-42.635055559999998"/>
    <n v="-74.120694439999994"/>
    <x v="214"/>
    <x v="5"/>
    <x v="38"/>
    <s v="Los Lagos"/>
  </r>
  <r>
    <s v="Long-finned Whale"/>
    <s v="Globicephala melas"/>
    <s v="Delphinidae"/>
    <x v="0"/>
    <n v="1"/>
    <n v="-32.23944444"/>
    <n v="-71.511694439999999"/>
    <x v="215"/>
    <x v="5"/>
    <x v="38"/>
    <s v="Valparaíso"/>
  </r>
  <r>
    <s v="Long-finned Whale"/>
    <s v="Globicephala melas"/>
    <s v="Delphinidae"/>
    <x v="0"/>
    <n v="1"/>
    <n v="-41.878888889999999"/>
    <n v="-73.87572222"/>
    <x v="216"/>
    <x v="8"/>
    <x v="38"/>
    <s v="Los Lagos"/>
  </r>
  <r>
    <s v="Burmeister's porpoise"/>
    <s v="Phocoena spinipinnis"/>
    <s v="Phocoenidae"/>
    <x v="0"/>
    <n v="1"/>
    <n v="-20.248944439999999"/>
    <n v="-70.139194439999997"/>
    <x v="217"/>
    <x v="8"/>
    <x v="38"/>
    <s v="Tarapacá"/>
  </r>
  <r>
    <s v="Humpback Whale"/>
    <s v="Megaptera novaeangliae"/>
    <s v="Balaenopteridae"/>
    <x v="0"/>
    <n v="1"/>
    <n v="-41.992222220000002"/>
    <n v="-74.050277780000002"/>
    <x v="218"/>
    <x v="6"/>
    <x v="38"/>
    <s v="Los Lagos"/>
  </r>
  <r>
    <s v="Short-beaked Common Dolphin"/>
    <s v="Delphinus delphis"/>
    <s v="Delphinidae"/>
    <x v="0"/>
    <n v="1"/>
    <n v="-20.264416669999999"/>
    <n v="-70.131055559999993"/>
    <x v="219"/>
    <x v="6"/>
    <x v="38"/>
    <s v="Tarapacá"/>
  </r>
  <r>
    <s v="Burmeister's porpoise"/>
    <s v="Phocoena spinipinnis"/>
    <s v="Phocoenidae"/>
    <x v="0"/>
    <n v="1"/>
    <n v="-18.43708333"/>
    <n v="-70.307388889999999"/>
    <x v="220"/>
    <x v="7"/>
    <x v="38"/>
    <s v="Arica y Parinacota"/>
  </r>
  <r>
    <s v="Sperm Whale"/>
    <s v="Physeter macrocephalus"/>
    <s v="Physiteridae"/>
    <x v="0"/>
    <n v="1"/>
    <n v="-31.911361110000001"/>
    <n v="-71.518749999999997"/>
    <x v="221"/>
    <x v="3"/>
    <x v="38"/>
    <s v="Coquimbo"/>
  </r>
  <r>
    <s v="Burmeister's porpoise"/>
    <s v="Phocoena spinipinnis"/>
    <s v="Phocoenidae"/>
    <x v="0"/>
    <n v="1"/>
    <n v="-27.103277779999999"/>
    <n v="-70.85766667"/>
    <x v="222"/>
    <x v="3"/>
    <x v="38"/>
    <s v="Atacama"/>
  </r>
  <r>
    <s v="Burmeister's porpoise"/>
    <s v="Phocoena spinipinnis"/>
    <s v="Phocoenidae"/>
    <x v="0"/>
    <n v="1"/>
    <n v="-20.264416669999999"/>
    <n v="-70.131055559999993"/>
    <x v="223"/>
    <x v="3"/>
    <x v="38"/>
    <s v="Tarapacá"/>
  </r>
  <r>
    <s v="Dwarf Sperm Whale"/>
    <s v="Kogia sima"/>
    <s v="Kogidae"/>
    <x v="0"/>
    <n v="1"/>
    <n v="-36.72025"/>
    <n v="-73.107555559999994"/>
    <x v="224"/>
    <x v="10"/>
    <x v="38"/>
    <s v="Biobío"/>
  </r>
  <r>
    <s v="Southern Right Whale Dolphin"/>
    <s v="Lissodelphis peronii"/>
    <s v="Delphinidae"/>
    <x v="0"/>
    <n v="1"/>
    <n v="-35.833333330000002"/>
    <n v="-72.633333329999999"/>
    <x v="224"/>
    <x v="10"/>
    <x v="38"/>
    <s v="Maule"/>
  </r>
  <r>
    <s v="Pygmy Sperm Whale"/>
    <s v="Kogia breviceps"/>
    <s v="Kogidae"/>
    <x v="0"/>
    <n v="1"/>
    <n v="-36.720277780000004"/>
    <n v="-73.107777780000006"/>
    <x v="224"/>
    <x v="10"/>
    <x v="38"/>
    <s v="Biobío"/>
  </r>
  <r>
    <s v="Sperm Whale"/>
    <s v="Physeter macrocephalus"/>
    <s v="Physiteridae"/>
    <x v="0"/>
    <n v="1"/>
    <n v="-34.615000000000002"/>
    <n v="-72.044166669999996"/>
    <x v="225"/>
    <x v="10"/>
    <x v="38"/>
    <s v="O'Higgins"/>
  </r>
  <r>
    <s v="Sperm Whale"/>
    <s v="Physeter macrocephalus"/>
    <s v="Physiteridae"/>
    <x v="0"/>
    <n v="1"/>
    <n v="-30.882200000000001"/>
    <n v="-71.685299999999998"/>
    <x v="226"/>
    <x v="11"/>
    <x v="38"/>
    <s v="Coquimbo"/>
  </r>
  <r>
    <s v="Dwarf Sperm Whale"/>
    <s v="Kogia sima"/>
    <s v="Kogidae"/>
    <x v="0"/>
    <n v="1"/>
    <n v="-37.583888889999997"/>
    <n v="-73.643277780000005"/>
    <x v="227"/>
    <x v="11"/>
    <x v="38"/>
    <s v="Biobío"/>
  </r>
  <r>
    <s v="Southern Right Whale Dolphin"/>
    <s v="Lissodelphis peronii"/>
    <s v="Delphinidae"/>
    <x v="0"/>
    <n v="1"/>
    <n v="-25.654166669999999"/>
    <n v="-70.641861109999994"/>
    <x v="228"/>
    <x v="9"/>
    <x v="38"/>
    <s v="Antofagasta"/>
  </r>
  <r>
    <s v="Cuvier's Beaked Whale"/>
    <s v="Ziphius cavirostris"/>
    <s v="Ziphiidae"/>
    <x v="0"/>
    <n v="1"/>
    <n v="-23.747083329999999"/>
    <n v="-70.441000000000003"/>
    <x v="229"/>
    <x v="9"/>
    <x v="38"/>
    <s v="Antofagasta"/>
  </r>
  <r>
    <s v="Sperm Whale"/>
    <s v="Physeter macrocephalus"/>
    <s v="Physiteridae"/>
    <x v="0"/>
    <n v="1"/>
    <n v="-31.905333330000001"/>
    <n v="-71.500861110000002"/>
    <x v="230"/>
    <x v="9"/>
    <x v="38"/>
    <s v="Coquimbo"/>
  </r>
  <r>
    <s v="Dusky Dolphin"/>
    <s v="Lagenorhynchus obscurus"/>
    <s v="Delphinidae"/>
    <x v="0"/>
    <n v="1"/>
    <n v="-39.923611110000003"/>
    <n v="-73.578277779999993"/>
    <x v="231"/>
    <x v="2"/>
    <x v="38"/>
    <s v="Los Ríos"/>
  </r>
  <r>
    <s v="Sei Whale"/>
    <s v="Balaenoptera borealis"/>
    <s v="Balaenopteridae"/>
    <x v="0"/>
    <n v="1"/>
    <n v="-34.967888889999998"/>
    <n v="-72.186638889999998"/>
    <x v="232"/>
    <x v="2"/>
    <x v="38"/>
    <s v="Maule"/>
  </r>
  <r>
    <s v="Peale's Dolphin"/>
    <s v="Lagenorhynchus australis"/>
    <s v="Delphinidae"/>
    <x v="0"/>
    <n v="1"/>
    <n v="-41.499333329999999"/>
    <n v="-72.886083330000005"/>
    <x v="233"/>
    <x v="4"/>
    <x v="38"/>
    <s v="Los Lagos"/>
  </r>
  <r>
    <s v="Sei Whale"/>
    <s v="Balaenoptera borealis"/>
    <s v="Balaenopteridae"/>
    <x v="0"/>
    <n v="1"/>
    <n v="-53.428638890000002"/>
    <n v="-70.091416670000001"/>
    <x v="234"/>
    <x v="4"/>
    <x v="38"/>
    <s v="Magallanes"/>
  </r>
  <r>
    <s v="Blue Whale"/>
    <s v="Balaenoptera musculus"/>
    <s v="Balaenopteridae"/>
    <x v="0"/>
    <n v="1"/>
    <n v="-20.194722219999999"/>
    <n v="-70.138055559999998"/>
    <x v="235"/>
    <x v="4"/>
    <x v="38"/>
    <s v="Tarapacá"/>
  </r>
  <r>
    <s v="Dusky Dolphin"/>
    <s v="Lagenorhynchus obscurus"/>
    <s v="Delphinidae"/>
    <x v="0"/>
    <n v="1"/>
    <n v="-20.248944439999999"/>
    <n v="-70.139194439999997"/>
    <x v="236"/>
    <x v="4"/>
    <x v="38"/>
    <s v="Tarapacá"/>
  </r>
  <r>
    <s v="Fin Whale"/>
    <s v="Balaenoptera physalus"/>
    <s v="Balaenopteridae"/>
    <x v="0"/>
    <n v="1"/>
    <n v="-30.246801000000001"/>
    <n v="-71.480542999999997"/>
    <x v="237"/>
    <x v="4"/>
    <x v="38"/>
    <s v="Coquimbo"/>
  </r>
  <r>
    <s v="Sperm Whale"/>
    <s v="Physeter macrocephalus"/>
    <s v="Physiteridae"/>
    <x v="0"/>
    <n v="1"/>
    <n v="-34.481111110000001"/>
    <n v="-72.011666669999997"/>
    <x v="238"/>
    <x v="0"/>
    <x v="39"/>
    <s v="O'Higgins"/>
  </r>
  <r>
    <s v="Fin Whale"/>
    <s v="Balaenoptera physalus"/>
    <s v="Balaenopteridae"/>
    <x v="0"/>
    <n v="1"/>
    <n v="-31.74361111"/>
    <n v="-71.513055559999998"/>
    <x v="239"/>
    <x v="0"/>
    <x v="39"/>
    <s v="Coquimbo"/>
  </r>
  <r>
    <s v="Dusky Dolphin"/>
    <s v="Lagenorhynchus obscurus"/>
    <s v="Delphinidae"/>
    <x v="0"/>
    <n v="1"/>
    <n v="-34.763527779999997"/>
    <n v="-72.079527780000006"/>
    <x v="240"/>
    <x v="0"/>
    <x v="39"/>
    <s v="Maule"/>
  </r>
  <r>
    <s v="Chilean Dolphin"/>
    <s v="Cephalorhynchus eutropia"/>
    <s v="Delphinidae"/>
    <x v="0"/>
    <n v="1"/>
    <n v="-39.890555560000003"/>
    <n v="-73.393333330000004"/>
    <x v="241"/>
    <x v="0"/>
    <x v="39"/>
    <s v="Los Ríos"/>
  </r>
  <r>
    <s v="Burmeister's porpoise"/>
    <s v="Phocoena spinipinnis"/>
    <s v="Phocoenidae"/>
    <x v="0"/>
    <n v="1"/>
    <n v="-33.663055559999997"/>
    <n v="-71.638861109999993"/>
    <x v="242"/>
    <x v="0"/>
    <x v="39"/>
    <s v="Valparaíso"/>
  </r>
  <r>
    <s v="Sei Whale"/>
    <s v="Balaenoptera borealis"/>
    <s v="Balaenopteridae"/>
    <x v="1"/>
    <n v="1"/>
    <n v="-47.216666670000002"/>
    <n v="-74.833333330000002"/>
    <x v="243"/>
    <x v="1"/>
    <x v="39"/>
    <s v="Aysén"/>
  </r>
  <r>
    <s v="Humpback Whale"/>
    <s v="Megaptera novaeangliae"/>
    <s v="Balaenopteridae"/>
    <x v="0"/>
    <n v="1"/>
    <n v="-41.866666670000001"/>
    <n v="-73.833333330000002"/>
    <x v="244"/>
    <x v="1"/>
    <x v="39"/>
    <s v="Los Lagos"/>
  </r>
  <r>
    <s v="Burmeister's porpoise"/>
    <s v="Phocoena spinipinnis"/>
    <s v="Phocoenidae"/>
    <x v="0"/>
    <n v="1"/>
    <n v="-18.44575"/>
    <n v="-70.303916670000007"/>
    <x v="245"/>
    <x v="5"/>
    <x v="39"/>
    <s v="Arica y Parinacota"/>
  </r>
  <r>
    <s v="Chilean Dolphin"/>
    <s v="Cephalorhynchus eutropia"/>
    <s v="Delphinidae"/>
    <x v="0"/>
    <n v="1"/>
    <n v="-44.75"/>
    <n v="-72.7"/>
    <x v="246"/>
    <x v="5"/>
    <x v="39"/>
    <s v="Aysén"/>
  </r>
  <r>
    <s v="Minke Whale"/>
    <s v="Balaenoptera acutorostrata"/>
    <s v="Balaenopteridae"/>
    <x v="0"/>
    <n v="1"/>
    <n v="-54.916666669999998"/>
    <n v="-67.666666669999998"/>
    <x v="247"/>
    <x v="8"/>
    <x v="39"/>
    <s v="Magallanes"/>
  </r>
  <r>
    <s v="Dusky Dolphin"/>
    <s v="Lagenorhynchus obscurus"/>
    <s v="Delphinidae"/>
    <x v="0"/>
    <n v="1"/>
    <n v="-34.432777780000002"/>
    <n v="-72.046305559999993"/>
    <x v="248"/>
    <x v="8"/>
    <x v="39"/>
    <s v="O'Higgins"/>
  </r>
  <r>
    <s v="Humpback Whale"/>
    <s v="Megaptera novaeangliae"/>
    <s v="Balaenopteridae"/>
    <x v="0"/>
    <n v="1"/>
    <n v="-55.235833329999998"/>
    <n v="-66.95"/>
    <x v="249"/>
    <x v="6"/>
    <x v="39"/>
    <s v="Magallanes"/>
  </r>
  <r>
    <s v="Humpback Whale"/>
    <s v="Megaptera novaeangliae"/>
    <s v="Balaenopteridae"/>
    <x v="0"/>
    <n v="1"/>
    <n v="-52.916699999999999"/>
    <n v="-70.583299999999994"/>
    <x v="249"/>
    <x v="6"/>
    <x v="39"/>
    <s v="Magallanes"/>
  </r>
  <r>
    <s v="Risso's Dolphin"/>
    <s v="Grampus griseus"/>
    <s v="Delphinidae"/>
    <x v="0"/>
    <n v="1"/>
    <n v="-29.906388889999999"/>
    <n v="-71.274694440000005"/>
    <x v="250"/>
    <x v="6"/>
    <x v="39"/>
    <s v="Coquimbo"/>
  </r>
  <r>
    <s v="Long-finned Whale"/>
    <s v="Globicephala melas"/>
    <s v="Delphinidae"/>
    <x v="16"/>
    <n v="1"/>
    <n v="-45.599572999999999"/>
    <n v="-74.576500999999993"/>
    <x v="251"/>
    <x v="3"/>
    <x v="39"/>
    <s v="Aysén"/>
  </r>
  <r>
    <s v="Humpback Whale"/>
    <s v="Megaptera novaeangliae"/>
    <s v="Balaenopteridae"/>
    <x v="0"/>
    <n v="1"/>
    <n v="-33.962222220000001"/>
    <n v="-71.876944440000003"/>
    <x v="251"/>
    <x v="3"/>
    <x v="39"/>
    <s v="O'Higgins"/>
  </r>
  <r>
    <s v="Fin Whale"/>
    <s v="Balaenoptera physalus"/>
    <s v="Balaenopteridae"/>
    <x v="0"/>
    <n v="1"/>
    <n v="-29.2469"/>
    <n v="-71.461699999999993"/>
    <x v="252"/>
    <x v="3"/>
    <x v="39"/>
    <s v="Coquimbo"/>
  </r>
  <r>
    <s v="Burmeister's porpoise"/>
    <s v="Phocoena spinipinnis"/>
    <s v="Phocoenidae"/>
    <x v="0"/>
    <n v="1"/>
    <n v="-18.487539000000002"/>
    <n v="-70.326616999999999"/>
    <x v="253"/>
    <x v="10"/>
    <x v="39"/>
    <s v="Arica y Parinacota"/>
  </r>
  <r>
    <s v="Blue Whale"/>
    <s v="Balaenoptera musculus"/>
    <s v="Balaenopteridae"/>
    <x v="0"/>
    <n v="1"/>
    <n v="-22.370277779999999"/>
    <n v="-70.249722219999995"/>
    <x v="254"/>
    <x v="10"/>
    <x v="39"/>
    <s v="Antofagasta"/>
  </r>
  <r>
    <s v="Fin Whale"/>
    <s v="Balaenoptera physalus"/>
    <s v="Balaenopteridae"/>
    <x v="0"/>
    <n v="1"/>
    <n v="-28.942499999999999"/>
    <n v="-71.505555999999999"/>
    <x v="255"/>
    <x v="11"/>
    <x v="39"/>
    <s v="Atacama"/>
  </r>
  <r>
    <s v="Blue Whale"/>
    <s v="Balaenoptera musculus"/>
    <s v="Balaenopteridae"/>
    <x v="0"/>
    <n v="1"/>
    <n v="-31.5425"/>
    <n v="-71.570277779999998"/>
    <x v="256"/>
    <x v="11"/>
    <x v="39"/>
    <s v="Coquimbo"/>
  </r>
  <r>
    <s v="Risso's Dolphin"/>
    <s v="Grampus griseus"/>
    <s v="Delphinidae"/>
    <x v="0"/>
    <n v="1"/>
    <n v="-29.253888889999999"/>
    <n v="-71.442499999999995"/>
    <x v="257"/>
    <x v="9"/>
    <x v="39"/>
    <s v="Coquimbo"/>
  </r>
  <r>
    <s v="Blue Whale"/>
    <s v="Balaenoptera musculus"/>
    <s v="Balaenopteridae"/>
    <x v="0"/>
    <n v="1"/>
    <n v="-40.602222220000002"/>
    <n v="-73.756388889999997"/>
    <x v="258"/>
    <x v="9"/>
    <x v="39"/>
    <s v="Los Lagos"/>
  </r>
  <r>
    <s v="Burmeister's porpoise"/>
    <s v="Phocoena spinipinnis"/>
    <s v="Phocoenidae"/>
    <x v="0"/>
    <n v="1"/>
    <n v="-20.305897000000002"/>
    <n v="-70.137136999999996"/>
    <x v="259"/>
    <x v="2"/>
    <x v="39"/>
    <s v="Tarapacá"/>
  </r>
  <r>
    <s v="Fin Whale"/>
    <s v="Balaenoptera physalus"/>
    <s v="Balaenopteridae"/>
    <x v="0"/>
    <n v="1"/>
    <n v="-18.515277780000002"/>
    <n v="-70.316388889999999"/>
    <x v="260"/>
    <x v="2"/>
    <x v="39"/>
    <s v="Arica y Parinacota"/>
  </r>
  <r>
    <s v="Humpback Whale"/>
    <s v="Megaptera novaeangliae"/>
    <s v="Balaenopteridae"/>
    <x v="0"/>
    <n v="1"/>
    <n v="-36.09272"/>
    <n v="-72.812624"/>
    <x v="261"/>
    <x v="4"/>
    <x v="39"/>
    <s v="Biobío"/>
  </r>
  <r>
    <s v="Southern Right Whale Dolphin"/>
    <s v="Lissodelphis peronii"/>
    <s v="Delphinidae"/>
    <x v="0"/>
    <n v="1"/>
    <n v="-33.329613000000002"/>
    <n v="-71.650999999999996"/>
    <x v="261"/>
    <x v="4"/>
    <x v="39"/>
    <s v="Valparaíso"/>
  </r>
  <r>
    <s v="False Killer Whale"/>
    <s v="Pseudorca crassidens"/>
    <s v="Delphinidae"/>
    <x v="0"/>
    <n v="1"/>
    <n v="-36.543197222222219"/>
    <n v="-72.932277777777784"/>
    <x v="262"/>
    <x v="0"/>
    <x v="40"/>
    <s v="Biobío"/>
  </r>
  <r>
    <s v="Common Bottlenose Dolphin"/>
    <s v="Tursiops truncatus"/>
    <s v="Delphinidae"/>
    <x v="0"/>
    <n v="1"/>
    <n v="-28.445833333333333"/>
    <n v="-71.206111111111113"/>
    <x v="263"/>
    <x v="0"/>
    <x v="40"/>
    <s v="Atacama"/>
  </r>
  <r>
    <s v="Southern Right Whale"/>
    <s v="Eubalaena australis"/>
    <s v="Balaenidae"/>
    <x v="0"/>
    <n v="1"/>
    <n v="-41.740585000000003"/>
    <n v="-73.735039999999998"/>
    <x v="264"/>
    <x v="1"/>
    <x v="40"/>
    <s v="Los Lagos"/>
  </r>
  <r>
    <s v="Burmeister's porpoise"/>
    <s v="Phocoena spinipinnis"/>
    <s v="Phocoenidae"/>
    <x v="0"/>
    <n v="1"/>
    <n v="-36.546388888888885"/>
    <n v="-72.936388888888899"/>
    <x v="265"/>
    <x v="1"/>
    <x v="40"/>
    <s v="Biobío"/>
  </r>
  <r>
    <s v="Dusky Dolphin"/>
    <s v="Lagenorhynchus obscurus"/>
    <s v="Delphinidae"/>
    <x v="0"/>
    <n v="1"/>
    <n v="-20.390319444444444"/>
    <n v="-70.171516666666676"/>
    <x v="266"/>
    <x v="1"/>
    <x v="40"/>
    <s v="Tarapacá"/>
  </r>
  <r>
    <s v="Blue Whale"/>
    <s v="Balaenoptera musculus"/>
    <s v="Balaenopteridae"/>
    <x v="0"/>
    <n v="1"/>
    <n v="-44.140361111111112"/>
    <n v="-73.202736111111108"/>
    <x v="267"/>
    <x v="1"/>
    <x v="40"/>
    <s v="Aysén"/>
  </r>
  <r>
    <s v="Sei Whale"/>
    <s v="Balaenoptera borealis"/>
    <s v="Balaenopteridae"/>
    <x v="0"/>
    <n v="1"/>
    <n v="-46.616972222222223"/>
    <n v="-75.457194444444454"/>
    <x v="268"/>
    <x v="1"/>
    <x v="40"/>
    <s v="Aysén"/>
  </r>
  <r>
    <s v="Minke Whale"/>
    <s v="Balaenoptera acutorostrata"/>
    <s v="Balaenopteridae"/>
    <x v="0"/>
    <n v="1"/>
    <n v="-54.932499999999997"/>
    <n v="-67.472499999999997"/>
    <x v="269"/>
    <x v="5"/>
    <x v="40"/>
    <s v="Magallanes"/>
  </r>
  <r>
    <s v="Fin Whale"/>
    <s v="Balaenoptera physalus"/>
    <s v="Balaenopteridae"/>
    <x v="0"/>
    <n v="1"/>
    <n v="-20.178166666666669"/>
    <n v="-70.13977777777778"/>
    <x v="270"/>
    <x v="5"/>
    <x v="40"/>
    <s v="Tarapacá"/>
  </r>
  <r>
    <s v="Humpback Whale"/>
    <s v="Megaptera novaeangliae"/>
    <s v="Balaenopteridae"/>
    <x v="0"/>
    <n v="1"/>
    <n v="-37.205947222222228"/>
    <n v="-73.537541666666669"/>
    <x v="271"/>
    <x v="5"/>
    <x v="40"/>
    <s v="Biobío"/>
  </r>
  <r>
    <s v="Sei Whale"/>
    <s v="Balaenoptera borealis"/>
    <s v="Balaenopteridae"/>
    <x v="0"/>
    <n v="1"/>
    <n v="-46.883219444444443"/>
    <n v="-74.397683333333333"/>
    <x v="272"/>
    <x v="5"/>
    <x v="40"/>
    <s v="Aysén"/>
  </r>
  <r>
    <s v="Sei Whale"/>
    <s v="Balaenoptera borealis"/>
    <s v="Balaenopteridae"/>
    <x v="0"/>
    <n v="1"/>
    <n v="-35.80671944444444"/>
    <n v="-72.572972222222219"/>
    <x v="272"/>
    <x v="5"/>
    <x v="40"/>
    <s v="Maule"/>
  </r>
  <r>
    <s v="Southern Right Whale"/>
    <s v="Eubalaena australis"/>
    <s v="Balaenidae"/>
    <x v="0"/>
    <n v="1"/>
    <n v="-49.123888888888892"/>
    <n v="-74.395166666666668"/>
    <x v="273"/>
    <x v="8"/>
    <x v="40"/>
    <s v="Magallanes"/>
  </r>
  <r>
    <s v="Dwarf Sperm Whale"/>
    <s v="Kogia sima"/>
    <s v="Kogidae"/>
    <x v="0"/>
    <n v="1"/>
    <n v="-28.462136111111111"/>
    <n v="-71.21723333333334"/>
    <x v="274"/>
    <x v="8"/>
    <x v="40"/>
    <s v="Atacama"/>
  </r>
  <r>
    <s v="Fin Whale"/>
    <s v="Balaenoptera physalus"/>
    <s v="Balaenopteridae"/>
    <x v="0"/>
    <n v="1"/>
    <n v="-37.099572999999999"/>
    <n v="-73.158714000000003"/>
    <x v="275"/>
    <x v="8"/>
    <x v="40"/>
    <s v="Biobío"/>
  </r>
  <r>
    <s v="Rough-toothed Dolphin"/>
    <s v="Steno bredanensis"/>
    <s v="Delphinidae"/>
    <x v="0"/>
    <n v="1"/>
    <n v="-33.495069444444447"/>
    <n v="-71.63763055555556"/>
    <x v="276"/>
    <x v="6"/>
    <x v="40"/>
    <s v="Valparaíso"/>
  </r>
  <r>
    <s v="Peale's Dolphin"/>
    <s v="Lagenorhynchus australis"/>
    <s v="Delphinidae"/>
    <x v="0"/>
    <n v="1"/>
    <n v="-42.587472222222225"/>
    <n v="-73.624527777777772"/>
    <x v="277"/>
    <x v="7"/>
    <x v="40"/>
    <s v="Los Lagos"/>
  </r>
  <r>
    <s v="Sperm Whale"/>
    <s v="Physeter macrocephalus"/>
    <s v="Physiteridae"/>
    <x v="0"/>
    <n v="1"/>
    <n v="-52.896613888888886"/>
    <n v="-70.104099999999988"/>
    <x v="278"/>
    <x v="7"/>
    <x v="40"/>
    <s v="Magallanes"/>
  </r>
  <r>
    <s v="Burmeister's porpoise"/>
    <s v="Phocoena spinipinnis"/>
    <s v="Phocoenidae"/>
    <x v="0"/>
    <n v="1"/>
    <n v="-18.440991666666665"/>
    <n v="-70.30564722222222"/>
    <x v="279"/>
    <x v="7"/>
    <x v="40"/>
    <s v="Arica y Parinacota"/>
  </r>
  <r>
    <s v="Fin Whale"/>
    <s v="Balaenoptera physalus"/>
    <s v="Balaenopteridae"/>
    <x v="0"/>
    <n v="1"/>
    <n v="-28.813205555555555"/>
    <n v="-71.405208333333334"/>
    <x v="280"/>
    <x v="7"/>
    <x v="40"/>
    <s v="Atacama"/>
  </r>
  <r>
    <s v="Killer Whale"/>
    <s v="Orcinus orca"/>
    <s v="Delphinidae"/>
    <x v="0"/>
    <n v="1"/>
    <n v="-33.725961111111111"/>
    <n v="-71.679211111111115"/>
    <x v="281"/>
    <x v="3"/>
    <x v="40"/>
    <s v="Valparaíso"/>
  </r>
  <r>
    <s v="Dusky Dolphin"/>
    <s v="Lagenorhynchus obscurus"/>
    <s v="Delphinidae"/>
    <x v="0"/>
    <n v="1"/>
    <n v="-30.252186111111111"/>
    <n v="-71.488027777777774"/>
    <x v="282"/>
    <x v="3"/>
    <x v="40"/>
    <s v="Coquimbo"/>
  </r>
  <r>
    <s v="Sperm Whale"/>
    <s v="Physeter macrocephalus"/>
    <s v="Physiteridae"/>
    <x v="0"/>
    <n v="1"/>
    <n v="-26.822222222222223"/>
    <n v="-70.796666666666667"/>
    <x v="283"/>
    <x v="3"/>
    <x v="40"/>
    <s v="Atacama"/>
  </r>
  <r>
    <s v="Sperm Whale"/>
    <s v="Physeter macrocephalus"/>
    <s v="Physiteridae"/>
    <x v="0"/>
    <n v="1"/>
    <n v="-35.143111111111111"/>
    <n v="-72.254666666666665"/>
    <x v="284"/>
    <x v="10"/>
    <x v="40"/>
    <s v="Maule"/>
  </r>
  <r>
    <s v="Burmeister's porpoise"/>
    <s v="Phocoena spinipinnis"/>
    <s v="Phocoenidae"/>
    <x v="0"/>
    <n v="1"/>
    <n v="-18.4587"/>
    <n v="-70.303863888888884"/>
    <x v="285"/>
    <x v="10"/>
    <x v="40"/>
    <s v="Arica y Parinacota"/>
  </r>
  <r>
    <s v="Sperm Whale"/>
    <s v="Physeter macrocephalus"/>
    <s v="Physiteridae"/>
    <x v="0"/>
    <n v="1"/>
    <n v="-34.413922222222219"/>
    <n v="-72.030591666666666"/>
    <x v="285"/>
    <x v="10"/>
    <x v="40"/>
    <s v="O'Higgins"/>
  </r>
  <r>
    <s v="Sperm Whale"/>
    <s v="Physeter macrocephalus"/>
    <s v="Physiteridae"/>
    <x v="0"/>
    <n v="1"/>
    <n v="-27.131633333333333"/>
    <n v="-70.907419444444457"/>
    <x v="286"/>
    <x v="11"/>
    <x v="40"/>
    <s v="Atacama"/>
  </r>
  <r>
    <s v="Sperm Whale"/>
    <s v="Physeter macrocephalus"/>
    <s v="Physiteridae"/>
    <x v="0"/>
    <n v="1"/>
    <n v="-25.592211111111109"/>
    <n v="-70.692083333333343"/>
    <x v="287"/>
    <x v="11"/>
    <x v="40"/>
    <s v="Antofagasta"/>
  </r>
  <r>
    <s v="Dusky Dolphin"/>
    <s v="Lagenorhynchus obscurus"/>
    <s v="Delphinidae"/>
    <x v="0"/>
    <n v="1"/>
    <n v="-29.249861111111112"/>
    <n v="-71.464133333333336"/>
    <x v="287"/>
    <x v="11"/>
    <x v="40"/>
    <s v="Coquimbo"/>
  </r>
  <r>
    <s v="Sperm Whale"/>
    <s v="Physeter macrocephalus"/>
    <s v="Physiteridae"/>
    <x v="0"/>
    <n v="1"/>
    <n v="-23.410391666666666"/>
    <n v="-70.598083333333335"/>
    <x v="288"/>
    <x v="11"/>
    <x v="40"/>
    <s v="Antofagasta"/>
  </r>
  <r>
    <s v="Burmeister's porpoise"/>
    <s v="Phocoena spinipinnis"/>
    <s v="Phocoenidae"/>
    <x v="0"/>
    <n v="1"/>
    <n v="-21.114019444444445"/>
    <n v="-70.124233333333322"/>
    <x v="289"/>
    <x v="11"/>
    <x v="40"/>
    <s v="Tarapacá"/>
  </r>
  <r>
    <s v="Burmeister's porpoise"/>
    <s v="Phocoena spinipinnis"/>
    <s v="Phocoenidae"/>
    <x v="0"/>
    <n v="1"/>
    <n v="-29.321527777777778"/>
    <n v="-71.347433333333328"/>
    <x v="290"/>
    <x v="9"/>
    <x v="40"/>
    <s v="Coquimbo"/>
  </r>
  <r>
    <s v="Sperm Whale"/>
    <s v="Physeter macrocephalus"/>
    <s v="Physiteridae"/>
    <x v="0"/>
    <n v="1"/>
    <n v="-52.494252777777781"/>
    <n v="-69.508116666666666"/>
    <x v="291"/>
    <x v="2"/>
    <x v="40"/>
    <s v="Magallanes"/>
  </r>
  <r>
    <s v="Risso's Dolphin"/>
    <s v="Grampus griseus"/>
    <s v="Delphinidae"/>
    <x v="0"/>
    <n v="1"/>
    <n v="-25.400788888888886"/>
    <n v="-70.480249999999998"/>
    <x v="292"/>
    <x v="2"/>
    <x v="40"/>
    <s v="Antofagasta"/>
  </r>
  <r>
    <s v="Humpback Whale"/>
    <s v="Megaptera novaeangliae"/>
    <s v="Balaenopteridae"/>
    <x v="0"/>
    <n v="1"/>
    <n v="-44.664558333333332"/>
    <n v="-74.445169444444446"/>
    <x v="293"/>
    <x v="4"/>
    <x v="40"/>
    <s v="Aysén"/>
  </r>
  <r>
    <s v="Risso's Dolphin"/>
    <s v="Grampus griseus"/>
    <s v="Delphinidae"/>
    <x v="17"/>
    <n v="1"/>
    <n v="-37.192163999999998"/>
    <n v="-73.565965000000006"/>
    <x v="294"/>
    <x v="4"/>
    <x v="40"/>
    <s v="Biobío"/>
  </r>
  <r>
    <s v="Short-finned Whale"/>
    <s v="Globicephala macrorhynchus"/>
    <s v="Delphinidae"/>
    <x v="0"/>
    <n v="1"/>
    <n v="-34.513583333333337"/>
    <n v="-72.034061111111114"/>
    <x v="295"/>
    <x v="0"/>
    <x v="41"/>
    <s v="O'Higgins"/>
  </r>
  <r>
    <s v="Short-beaked Common Dolphin"/>
    <s v="Delphinus delphis"/>
    <s v="Delphinidae"/>
    <x v="0"/>
    <n v="1"/>
    <n v="-34.505108333333332"/>
    <n v="-72.028099999999995"/>
    <x v="296"/>
    <x v="0"/>
    <x v="41"/>
    <s v="O'Higgins"/>
  </r>
  <r>
    <s v="Fin Whale"/>
    <s v="Balaenoptera physalus"/>
    <s v="Balaenopteridae"/>
    <x v="0"/>
    <n v="1"/>
    <n v="-21.659933333333331"/>
    <n v="-70.150005555555566"/>
    <x v="297"/>
    <x v="1"/>
    <x v="41"/>
    <s v="Antofagasta"/>
  </r>
  <r>
    <s v="Cuvier's Beaked Whale"/>
    <s v="Ziphius cavirostris"/>
    <s v="Ziphiidae"/>
    <x v="0"/>
    <n v="1"/>
    <n v="-30.928586111111112"/>
    <n v="-71.672302777777787"/>
    <x v="298"/>
    <x v="1"/>
    <x v="41"/>
    <s v="Coquimbo"/>
  </r>
  <r>
    <s v="Chilean Dolphin"/>
    <s v="Cephalorhynchus eutropia"/>
    <s v="Delphinidae"/>
    <x v="0"/>
    <n v="1"/>
    <n v="-35.796713888888888"/>
    <n v="-72.567347222222224"/>
    <x v="298"/>
    <x v="1"/>
    <x v="41"/>
    <s v="Maule"/>
  </r>
  <r>
    <s v="Burmeister's porpoise"/>
    <s v="Phocoena spinipinnis"/>
    <s v="Phocoenidae"/>
    <x v="0"/>
    <n v="1"/>
    <n v="-33.491355555555558"/>
    <n v="-71.641280555555568"/>
    <x v="299"/>
    <x v="1"/>
    <x v="41"/>
    <s v="Valparaíso"/>
  </r>
  <r>
    <s v="Blue Whale"/>
    <s v="Balaenoptera musculus"/>
    <s v="Balaenopteridae"/>
    <x v="0"/>
    <n v="1"/>
    <n v="-52.454444444444448"/>
    <n v="-69.543055555555554"/>
    <x v="300"/>
    <x v="1"/>
    <x v="41"/>
    <s v="Magallanes"/>
  </r>
  <r>
    <s v="Cuvier's Beaked Whale"/>
    <s v="Ziphius cavirostris"/>
    <s v="Ziphiidae"/>
    <x v="0"/>
    <n v="1"/>
    <n v="-33.491355555555558"/>
    <n v="-71.641280555555568"/>
    <x v="301"/>
    <x v="1"/>
    <x v="41"/>
    <s v="Valparaíso"/>
  </r>
  <r>
    <s v="Burmeister's porpoise"/>
    <s v="Phocoena spinipinnis"/>
    <s v="Phocoenidae"/>
    <x v="0"/>
    <n v="1"/>
    <n v="-36.752672222222223"/>
    <n v="-73.167783333333333"/>
    <x v="302"/>
    <x v="1"/>
    <x v="41"/>
    <s v="Biobío"/>
  </r>
  <r>
    <s v="Long-finned Whale"/>
    <s v="Globicephala melas"/>
    <s v="Delphinidae"/>
    <x v="0"/>
    <n v="1"/>
    <n v="-34.936944444444443"/>
    <n v="-72.183055555555555"/>
    <x v="303"/>
    <x v="1"/>
    <x v="41"/>
    <s v="Maule"/>
  </r>
  <r>
    <s v="Burmeister's porpoise"/>
    <s v="Phocoena spinipinnis"/>
    <s v="Phocoenidae"/>
    <x v="0"/>
    <n v="1"/>
    <n v="-33.643119444444444"/>
    <n v="-71.638452777777786"/>
    <x v="304"/>
    <x v="1"/>
    <x v="41"/>
    <s v="Valparaíso"/>
  </r>
  <r>
    <s v="Dusky Dolphin"/>
    <s v="Lagenorhynchus obscurus"/>
    <s v="Delphinidae"/>
    <x v="0"/>
    <n v="1"/>
    <n v="-33.521216666666668"/>
    <n v="-71.608211111111103"/>
    <x v="305"/>
    <x v="5"/>
    <x v="41"/>
    <s v="Valparaíso"/>
  </r>
  <r>
    <s v="Humpback Whale"/>
    <s v="Megaptera novaeangliae"/>
    <s v="Balaenopteridae"/>
    <x v="0"/>
    <n v="1"/>
    <n v="-33.894750000000002"/>
    <n v="-71.827222222222218"/>
    <x v="306"/>
    <x v="5"/>
    <x v="41"/>
    <s v="Valparaíso"/>
  </r>
  <r>
    <s v="Dusky Dolphin"/>
    <s v="Lagenorhynchus obscurus"/>
    <s v="Delphinidae"/>
    <x v="0"/>
    <n v="1"/>
    <n v="-18.476027777777777"/>
    <n v="-70.318083333333334"/>
    <x v="307"/>
    <x v="5"/>
    <x v="41"/>
    <s v="Arica y Parinacota"/>
  </r>
  <r>
    <s v="Burmeister's porpoise"/>
    <s v="Phocoena spinipinnis"/>
    <s v="Phocoenidae"/>
    <x v="0"/>
    <n v="1"/>
    <n v="-18.474186111111109"/>
    <n v="-70.321466666666666"/>
    <x v="308"/>
    <x v="5"/>
    <x v="41"/>
    <s v="Arica y Parinacota"/>
  </r>
  <r>
    <s v="Peale's Dolphin"/>
    <s v="Lagenorhynchus australis"/>
    <s v="Delphinidae"/>
    <x v="0"/>
    <n v="1"/>
    <n v="-45.148055555555558"/>
    <n v="-73.505277777777778"/>
    <x v="309"/>
    <x v="8"/>
    <x v="41"/>
    <s v="Aysén"/>
  </r>
  <r>
    <s v="Fin Whale"/>
    <s v="Balaenoptera physalus"/>
    <s v="Balaenopteridae"/>
    <x v="0"/>
    <n v="1"/>
    <n v="-33.443005555555551"/>
    <n v="-71.687019444444445"/>
    <x v="310"/>
    <x v="8"/>
    <x v="41"/>
    <s v="Valparaíso"/>
  </r>
  <r>
    <s v="Fin Whale"/>
    <s v="Balaenoptera physalus"/>
    <s v="Balaenopteridae"/>
    <x v="0"/>
    <n v="1"/>
    <n v="-30.175038888888889"/>
    <n v="-71.451216666666667"/>
    <x v="311"/>
    <x v="8"/>
    <x v="41"/>
    <s v="Coquimbo"/>
  </r>
  <r>
    <s v="Fin Whale"/>
    <s v="Balaenoptera physalus"/>
    <s v="Balaenopteridae"/>
    <x v="0"/>
    <n v="1"/>
    <n v="-35.184861111111111"/>
    <n v="-72.331777777777774"/>
    <x v="312"/>
    <x v="8"/>
    <x v="41"/>
    <s v="Maule"/>
  </r>
  <r>
    <s v="Fin Whale"/>
    <s v="Balaenoptera physalus"/>
    <s v="Balaenopteridae"/>
    <x v="0"/>
    <n v="1"/>
    <n v="-33.023277777777778"/>
    <n v="-71.598777777777769"/>
    <x v="313"/>
    <x v="8"/>
    <x v="41"/>
    <s v="Valparaíso"/>
  </r>
  <r>
    <s v="Sei Whale"/>
    <s v="Balaenoptera borealis"/>
    <s v="Balaenopteridae"/>
    <x v="0"/>
    <n v="1"/>
    <n v="-43.149722222222223"/>
    <n v="-73.531666666666666"/>
    <x v="314"/>
    <x v="6"/>
    <x v="41"/>
    <s v="Los Lagos"/>
  </r>
  <r>
    <s v="Fin Whale"/>
    <s v="Balaenoptera physalus"/>
    <s v="Balaenopteridae"/>
    <x v="0"/>
    <n v="1"/>
    <n v="-36.726247222222227"/>
    <n v="-73.130916666666664"/>
    <x v="315"/>
    <x v="6"/>
    <x v="41"/>
    <s v="Biobío"/>
  </r>
  <r>
    <s v="False Killer Whale"/>
    <s v="Pseudorca crassidens"/>
    <s v="Delphinidae"/>
    <x v="0"/>
    <n v="1"/>
    <n v="-37.061016666666667"/>
    <n v="-73.142830555555562"/>
    <x v="316"/>
    <x v="6"/>
    <x v="41"/>
    <s v="Biobío"/>
  </r>
  <r>
    <s v="Dusky Dolphin"/>
    <s v="Lagenorhynchus obscurus"/>
    <s v="Delphinidae"/>
    <x v="0"/>
    <n v="1"/>
    <n v="-27.142083333333332"/>
    <n v="-70.898305555555567"/>
    <x v="317"/>
    <x v="7"/>
    <x v="41"/>
    <s v="Atacama"/>
  </r>
  <r>
    <s v="Fin Whale"/>
    <s v="Balaenoptera physalus"/>
    <s v="Balaenopteridae"/>
    <x v="0"/>
    <n v="1"/>
    <n v="-35.157805555555555"/>
    <n v="-72.285194444444443"/>
    <x v="318"/>
    <x v="7"/>
    <x v="41"/>
    <s v="Maule"/>
  </r>
  <r>
    <s v="Humpback Whale"/>
    <s v="Megaptera novaeangliae"/>
    <s v="Balaenopteridae"/>
    <x v="0"/>
    <n v="1"/>
    <n v="-42.058666666666667"/>
    <n v="-73.430638888888893"/>
    <x v="319"/>
    <x v="7"/>
    <x v="41"/>
    <s v="Los Lagos"/>
  </r>
  <r>
    <s v="False Killer Whale"/>
    <s v="Pseudorca crassidens"/>
    <s v="Delphinidae"/>
    <x v="0"/>
    <n v="1"/>
    <n v="-36.540066666666668"/>
    <n v="-72.977752777777781"/>
    <x v="320"/>
    <x v="7"/>
    <x v="41"/>
    <s v="Biobío"/>
  </r>
  <r>
    <s v="Sei Whale"/>
    <s v="Balaenoptera borealis"/>
    <s v="Balaenopteridae"/>
    <x v="0"/>
    <n v="1"/>
    <n v="-42.542175999999998"/>
    <n v="-73.419308000000001"/>
    <x v="321"/>
    <x v="3"/>
    <x v="41"/>
    <s v="Los Lagos"/>
  </r>
  <r>
    <s v="Sperm Whale"/>
    <s v="Physeter macrocephalus"/>
    <s v="Physiteridae"/>
    <x v="0"/>
    <n v="1"/>
    <n v="-41.74388888888889"/>
    <n v="-73.703888888888898"/>
    <x v="322"/>
    <x v="3"/>
    <x v="41"/>
    <s v="Los Lagos"/>
  </r>
  <r>
    <s v="Burmeister's porpoise"/>
    <s v="Phocoena spinipinnis"/>
    <s v="Phocoenidae"/>
    <x v="0"/>
    <n v="1"/>
    <n v="-18.488611111111112"/>
    <n v="-70.327222222222218"/>
    <x v="323"/>
    <x v="3"/>
    <x v="41"/>
    <s v="Arica y Parinacota"/>
  </r>
  <r>
    <s v="Chilean Dolphin"/>
    <s v="Cephalorhynchus eutropia"/>
    <s v="Delphinidae"/>
    <x v="0"/>
    <n v="1"/>
    <n v="-38.771233333333335"/>
    <n v="-73.41191944444445"/>
    <x v="324"/>
    <x v="10"/>
    <x v="41"/>
    <s v="Araucanía"/>
  </r>
  <r>
    <s v="Southern Right Whale"/>
    <s v="Eubalaena australis"/>
    <s v="Balaenidae"/>
    <x v="0"/>
    <n v="1"/>
    <n v="-54.921388888888885"/>
    <n v="-67.166666666666671"/>
    <x v="325"/>
    <x v="10"/>
    <x v="41"/>
    <s v="Magallanes"/>
  </r>
  <r>
    <s v="Burmeister's porpoise"/>
    <s v="Phocoena spinipinnis"/>
    <s v="Phocoenidae"/>
    <x v="0"/>
    <n v="1"/>
    <n v="-29.953002777777776"/>
    <n v="-71.301016666666669"/>
    <x v="326"/>
    <x v="10"/>
    <x v="41"/>
    <s v="Coquimbo"/>
  </r>
  <r>
    <s v="Burmeister's porpoise"/>
    <s v="Phocoena spinipinnis"/>
    <s v="Phocoenidae"/>
    <x v="0"/>
    <n v="1"/>
    <n v="-36.905305555555557"/>
    <n v="-73.153444444444446"/>
    <x v="327"/>
    <x v="10"/>
    <x v="41"/>
    <s v="Biobío"/>
  </r>
  <r>
    <s v="Sperm Whale"/>
    <s v="Physeter macrocephalus"/>
    <s v="Physiteridae"/>
    <x v="0"/>
    <n v="1"/>
    <n v="-29.303516666666667"/>
    <n v="-71.367563888888881"/>
    <x v="328"/>
    <x v="10"/>
    <x v="41"/>
    <s v="Coquimbo"/>
  </r>
  <r>
    <s v="Cuvier's Beaked Whale"/>
    <s v="Ziphius cavirostris"/>
    <s v="Ziphiidae"/>
    <x v="0"/>
    <n v="1"/>
    <n v="-32.955305555555562"/>
    <n v="-71.548555555555552"/>
    <x v="329"/>
    <x v="11"/>
    <x v="41"/>
    <s v="Valparaíso"/>
  </r>
  <r>
    <s v="Southern Right Whale"/>
    <s v="Eubalaena australis"/>
    <s v="Balaenidae"/>
    <x v="1"/>
    <n v="1"/>
    <n v="-33.180694444444441"/>
    <n v="-71.686027777777781"/>
    <x v="330"/>
    <x v="11"/>
    <x v="41"/>
    <s v="Valparaíso"/>
  </r>
  <r>
    <s v="Fin Whale"/>
    <s v="Balaenoptera physalus"/>
    <s v="Balaenopteridae"/>
    <x v="0"/>
    <n v="1"/>
    <n v="-33.747583333333331"/>
    <n v="-71.712000000000003"/>
    <x v="331"/>
    <x v="11"/>
    <x v="41"/>
    <s v="Valparaíso"/>
  </r>
  <r>
    <m/>
    <s v="Undetermined"/>
    <m/>
    <x v="0"/>
    <n v="1"/>
    <n v="-18.409222222222219"/>
    <n v="-70.328777777777773"/>
    <x v="332"/>
    <x v="11"/>
    <x v="41"/>
    <s v="Arica y Parinacota"/>
  </r>
  <r>
    <s v="Sperm Whale"/>
    <s v="Physeter macrocephalus"/>
    <s v="Physiteridae"/>
    <x v="0"/>
    <n v="1"/>
    <n v="-42.669444444444444"/>
    <n v="-73.658027777777789"/>
    <x v="333"/>
    <x v="9"/>
    <x v="41"/>
    <s v="Los Lagos"/>
  </r>
  <r>
    <s v="Burmeister's porpoise"/>
    <s v="Phocoena spinipinnis"/>
    <s v="Phocoenidae"/>
    <x v="0"/>
    <n v="1"/>
    <n v="-18.44125"/>
    <n v="-70.305472222222221"/>
    <x v="334"/>
    <x v="9"/>
    <x v="41"/>
    <s v="Arica y Parinacota"/>
  </r>
  <r>
    <s v="Humpback Whale"/>
    <s v="Megaptera novaeangliae"/>
    <s v="Balaenopteridae"/>
    <x v="0"/>
    <n v="1"/>
    <n v="-30.779108333333333"/>
    <n v="-71.704466666666676"/>
    <x v="335"/>
    <x v="4"/>
    <x v="41"/>
    <s v="Coquimbo"/>
  </r>
  <r>
    <s v="Short-finned Whale"/>
    <s v="Globicephala macrorhynchus"/>
    <s v="Delphinidae"/>
    <x v="0"/>
    <n v="1"/>
    <n v="-30.790566666666667"/>
    <n v="-71.704641666666674"/>
    <x v="335"/>
    <x v="4"/>
    <x v="41"/>
    <s v="Coquimbo"/>
  </r>
  <r>
    <s v="Sperm Whale"/>
    <s v="Physeter macrocephalus"/>
    <s v="Physiteridae"/>
    <x v="0"/>
    <n v="1"/>
    <n v="-30.790880555555557"/>
    <n v="-71.704452777777774"/>
    <x v="335"/>
    <x v="4"/>
    <x v="41"/>
    <s v="Coquimbo"/>
  </r>
  <r>
    <m/>
    <s v="Undetermined"/>
    <m/>
    <x v="0"/>
    <n v="1"/>
    <n v="-28.363580555555558"/>
    <n v="-71.164313888888898"/>
    <x v="336"/>
    <x v="4"/>
    <x v="41"/>
    <s v="Atacama"/>
  </r>
  <r>
    <s v="Gray's beaked whale"/>
    <s v="Mesoplodon grayi"/>
    <s v="Ziphiidae"/>
    <x v="0"/>
    <n v="1"/>
    <n v="-30.193630555555554"/>
    <n v="-71.415247222222234"/>
    <x v="337"/>
    <x v="4"/>
    <x v="41"/>
    <s v="Coquimbo"/>
  </r>
  <r>
    <s v="Dwarf Sperm Whale"/>
    <s v="Kogia sima"/>
    <s v="Kogidae"/>
    <x v="0"/>
    <n v="1"/>
    <n v="-33.536652777777775"/>
    <n v="-71.603588888888879"/>
    <x v="338"/>
    <x v="4"/>
    <x v="41"/>
    <s v="Valparaíso"/>
  </r>
  <r>
    <s v="Burmeister's porpoise"/>
    <s v="Phocoena spinipinnis"/>
    <s v="Phocoenidae"/>
    <x v="0"/>
    <n v="1"/>
    <n v="-33.745802777777776"/>
    <n v="-71.708513888888888"/>
    <x v="339"/>
    <x v="0"/>
    <x v="42"/>
    <s v="Valparaíso"/>
  </r>
  <r>
    <s v="Fin Whale"/>
    <s v="Balaenoptera physalus"/>
    <s v="Balaenopteridae"/>
    <x v="0"/>
    <n v="1"/>
    <n v="-33.741094444444443"/>
    <n v="-71.70149444444445"/>
    <x v="340"/>
    <x v="0"/>
    <x v="42"/>
    <s v="Valparaíso"/>
  </r>
  <r>
    <s v="Burmeister's porpoise"/>
    <s v="Phocoena spinipinnis"/>
    <s v="Phocoenidae"/>
    <x v="0"/>
    <n v="1"/>
    <n v="-32.919999999999995"/>
    <n v="-71.510555555555555"/>
    <x v="340"/>
    <x v="0"/>
    <x v="42"/>
    <s v="Valparaíso"/>
  </r>
  <r>
    <s v="Burmeister's porpoise"/>
    <s v="Phocoena spinipinnis"/>
    <s v="Phocoenidae"/>
    <x v="0"/>
    <n v="1"/>
    <n v="-32.919027777777778"/>
    <n v="-71.511805555555554"/>
    <x v="341"/>
    <x v="0"/>
    <x v="42"/>
    <s v="Valparaíso"/>
  </r>
  <r>
    <s v="Burmeister's porpoise"/>
    <s v="Phocoena spinipinnis"/>
    <s v="Phocoenidae"/>
    <x v="0"/>
    <n v="1"/>
    <n v="-18.418472222222224"/>
    <n v="-70.321694444444447"/>
    <x v="342"/>
    <x v="0"/>
    <x v="42"/>
    <s v="Arica y Parinacota"/>
  </r>
  <r>
    <s v="Burmeister's porpoise"/>
    <s v="Phocoena spinipinnis"/>
    <s v="Phocoenidae"/>
    <x v="0"/>
    <n v="1"/>
    <n v="-18.434474999999999"/>
    <n v="-70.308777777777777"/>
    <x v="343"/>
    <x v="0"/>
    <x v="42"/>
    <s v="Arica y Parinacota"/>
  </r>
  <r>
    <s v="Fin Whale"/>
    <s v="Balaenoptera physalus"/>
    <s v="Balaenopteridae"/>
    <x v="0"/>
    <n v="1"/>
    <n v="-29.007222222222222"/>
    <n v="-71.538888888888891"/>
    <x v="344"/>
    <x v="1"/>
    <x v="42"/>
    <s v="Atacama"/>
  </r>
  <r>
    <s v="Sperm Whale"/>
    <s v="Physeter macrocephalus"/>
    <s v="Physiteridae"/>
    <x v="0"/>
    <n v="1"/>
    <n v="-27.165277777777778"/>
    <n v="-109.35888888888888"/>
    <x v="345"/>
    <x v="1"/>
    <x v="42"/>
    <s v="Valparaíso"/>
  </r>
  <r>
    <s v="Dusky Dolphin"/>
    <s v="Lagenorhynchus obscurus"/>
    <s v="Delphinidae"/>
    <x v="0"/>
    <n v="1"/>
    <n v="-23.512025000000001"/>
    <n v="-70.53328888888889"/>
    <x v="346"/>
    <x v="1"/>
    <x v="42"/>
    <s v="Antofagasta"/>
  </r>
  <r>
    <s v="Dusky Dolphin"/>
    <s v="Lagenorhynchus obscurus"/>
    <s v="Delphinidae"/>
    <x v="0"/>
    <n v="1"/>
    <n v="-18.476805555555554"/>
    <n v="-70.326972222222224"/>
    <x v="347"/>
    <x v="5"/>
    <x v="42"/>
    <s v="Arica y Parinacota"/>
  </r>
  <r>
    <s v="Blue Whale"/>
    <s v="Balaenoptera musculus"/>
    <s v="Balaenopteridae"/>
    <x v="0"/>
    <n v="1"/>
    <n v="-20.201944444444443"/>
    <n v="-70.149722222222223"/>
    <x v="348"/>
    <x v="5"/>
    <x v="42"/>
    <s v="Tarapacá"/>
  </r>
  <r>
    <s v="Layard's Beaked Whale"/>
    <s v="Mesoplodon layardii"/>
    <s v="Ziphiidae"/>
    <x v="0"/>
    <n v="1"/>
    <n v="-47.798838888888888"/>
    <n v="-73.535716666666659"/>
    <x v="349"/>
    <x v="5"/>
    <x v="42"/>
    <s v="Aysén"/>
  </r>
  <r>
    <s v="Sei Whale"/>
    <s v="Balaenoptera borealis"/>
    <s v="Balaenopteridae"/>
    <x v="18"/>
    <n v="1"/>
    <n v="-46.832000000000001"/>
    <n v="-74.605599999999995"/>
    <x v="350"/>
    <x v="5"/>
    <x v="42"/>
    <s v="Aysén"/>
  </r>
  <r>
    <s v="Dusky Dolphin"/>
    <s v="Lagenorhynchus obscurus"/>
    <s v="Delphinidae"/>
    <x v="0"/>
    <n v="1"/>
    <n v="-23.630902777777777"/>
    <n v="-70.395977777777787"/>
    <x v="351"/>
    <x v="5"/>
    <x v="42"/>
    <s v="Antofagasta"/>
  </r>
  <r>
    <s v="Dusky Dolphin"/>
    <s v="Lagenorhynchus obscurus"/>
    <s v="Delphinidae"/>
    <x v="1"/>
    <n v="1"/>
    <n v="-24.37276388888889"/>
    <n v="-70.548547222222226"/>
    <x v="352"/>
    <x v="8"/>
    <x v="42"/>
    <s v="Antofagasta"/>
  </r>
  <r>
    <m/>
    <s v="Undetermined"/>
    <m/>
    <x v="0"/>
    <n v="1"/>
    <n v="-45.424805555555551"/>
    <n v="-74.012758333333338"/>
    <x v="353"/>
    <x v="8"/>
    <x v="42"/>
    <s v="Aysén"/>
  </r>
  <r>
    <s v="Fin Whale"/>
    <s v="Balaenoptera physalus"/>
    <s v="Balaenopteridae"/>
    <x v="0"/>
    <n v="1"/>
    <n v="-30.298494444444447"/>
    <n v="-71.546194444444438"/>
    <x v="354"/>
    <x v="8"/>
    <x v="42"/>
    <s v="Coquimbo"/>
  </r>
  <r>
    <s v="Dusky Dolphin"/>
    <s v="Lagenorhynchus obscurus"/>
    <s v="Delphinidae"/>
    <x v="0"/>
    <n v="1"/>
    <n v="-23.664444444444442"/>
    <n v="-70.404111111111121"/>
    <x v="355"/>
    <x v="8"/>
    <x v="42"/>
    <s v="Antofagasta"/>
  </r>
  <r>
    <s v="Burmeister's porpoise"/>
    <s v="Phocoena spinipinnis"/>
    <s v="Phocoenidae"/>
    <x v="0"/>
    <n v="1"/>
    <n v="-44.514355555555554"/>
    <n v="-72.608649999999997"/>
    <x v="355"/>
    <x v="8"/>
    <x v="42"/>
    <s v="Aysén"/>
  </r>
  <r>
    <s v="Burmeister's porpoise"/>
    <s v="Phocoena spinipinnis"/>
    <s v="Phocoenidae"/>
    <x v="0"/>
    <n v="1"/>
    <n v="-27.084374999999998"/>
    <n v="-70.843269444444445"/>
    <x v="356"/>
    <x v="6"/>
    <x v="42"/>
    <s v="Atacama"/>
  </r>
  <r>
    <s v="Long-finned Whale"/>
    <s v="Globicephala melas"/>
    <s v="Delphinidae"/>
    <x v="0"/>
    <n v="1"/>
    <n v="-30.301994444444446"/>
    <n v="-71.594674999999995"/>
    <x v="357"/>
    <x v="6"/>
    <x v="42"/>
    <s v="Coquimbo"/>
  </r>
  <r>
    <s v="Long-finned Whale"/>
    <s v="Globicephala melas"/>
    <s v="Delphinidae"/>
    <x v="0"/>
    <n v="1"/>
    <n v="-30.785555555555558"/>
    <n v="-71.722222222222229"/>
    <x v="358"/>
    <x v="6"/>
    <x v="42"/>
    <s v="Coquimbo"/>
  </r>
  <r>
    <s v="Dusky Dolphin"/>
    <s v="Lagenorhynchus obscurus"/>
    <s v="Delphinidae"/>
    <x v="0"/>
    <n v="1"/>
    <n v="-25.383355555555553"/>
    <n v="-70.45538333333333"/>
    <x v="359"/>
    <x v="6"/>
    <x v="42"/>
    <s v="Antofagasta"/>
  </r>
  <r>
    <s v="Dusky Dolphin"/>
    <s v="Lagenorhynchus obscurus"/>
    <s v="Delphinidae"/>
    <x v="0"/>
    <n v="1"/>
    <n v="-23.463733333333334"/>
    <n v="-70.495558333333335"/>
    <x v="360"/>
    <x v="7"/>
    <x v="42"/>
    <s v="Antofagasta"/>
  </r>
  <r>
    <s v="Common Bottlenose Dolphin"/>
    <s v="Tursiops truncatus"/>
    <s v="Delphinidae"/>
    <x v="0"/>
    <n v="1"/>
    <n v="-23.100133333333336"/>
    <n v="-70.462688888888891"/>
    <x v="360"/>
    <x v="7"/>
    <x v="42"/>
    <s v="Antofagasta"/>
  </r>
  <r>
    <s v="Dwarf Sperm Whale"/>
    <s v="Kogia sima"/>
    <s v="Kogidae"/>
    <x v="0"/>
    <n v="1"/>
    <n v="-32.270777777777774"/>
    <n v="-71.472527777777785"/>
    <x v="361"/>
    <x v="7"/>
    <x v="42"/>
    <s v="Valparaíso"/>
  </r>
  <r>
    <s v="Burmeister's porpoise"/>
    <s v="Phocoena spinipinnis"/>
    <s v="Phocoenidae"/>
    <x v="0"/>
    <n v="1"/>
    <n v="-20.660158333333332"/>
    <n v="-70.184288888888887"/>
    <x v="362"/>
    <x v="7"/>
    <x v="42"/>
    <s v="Tarapacá"/>
  </r>
  <r>
    <s v="Burmeister's porpoise"/>
    <s v="Phocoena spinipinnis"/>
    <s v="Phocoenidae"/>
    <x v="0"/>
    <n v="1"/>
    <n v="-29.956427777777776"/>
    <n v="-71.274708333333336"/>
    <x v="363"/>
    <x v="7"/>
    <x v="42"/>
    <s v="Coquimbo"/>
  </r>
  <r>
    <s v="Risso's Dolphin"/>
    <s v="Grampus griseus"/>
    <s v="Delphinidae"/>
    <x v="0"/>
    <n v="1"/>
    <n v="-33.290749999999996"/>
    <n v="-71.655166666666673"/>
    <x v="364"/>
    <x v="3"/>
    <x v="42"/>
    <s v="Valparaíso"/>
  </r>
  <r>
    <s v="Fin Whale"/>
    <s v="Balaenoptera physalus"/>
    <s v="Balaenopteridae"/>
    <x v="0"/>
    <n v="1"/>
    <n v="-40.048333333333332"/>
    <n v="-73.665833333333339"/>
    <x v="364"/>
    <x v="3"/>
    <x v="42"/>
    <s v="Los Ríos"/>
  </r>
  <r>
    <s v="Dwarf Sperm Whale"/>
    <s v="Kogia sima"/>
    <s v="Kogidae"/>
    <x v="0"/>
    <n v="1"/>
    <n v="-36.943541666666661"/>
    <n v="-73.151125000000008"/>
    <x v="365"/>
    <x v="3"/>
    <x v="42"/>
    <s v="Biobío"/>
  </r>
  <r>
    <m/>
    <s v="Undetermined"/>
    <m/>
    <x v="0"/>
    <n v="1"/>
    <n v="-43.249722222222225"/>
    <n v="-79.900277777777788"/>
    <x v="366"/>
    <x v="10"/>
    <x v="42"/>
    <s v="Los Lagos"/>
  </r>
  <r>
    <s v="Southern Right Whale"/>
    <s v="Eubalaena australis"/>
    <s v="Balaenidae"/>
    <x v="1"/>
    <n v="1"/>
    <n v="-23.582222222222221"/>
    <n v="-70.395277777777778"/>
    <x v="367"/>
    <x v="10"/>
    <x v="42"/>
    <s v="Antofagasta"/>
  </r>
  <r>
    <s v="Common Bottlenose Dolphin"/>
    <s v="Tursiops truncatus"/>
    <s v="Delphinidae"/>
    <x v="1"/>
    <n v="1"/>
    <n v="-39.943888888888885"/>
    <n v="-73.382499999999993"/>
    <x v="368"/>
    <x v="11"/>
    <x v="42"/>
    <s v="Los Ríos"/>
  </r>
  <r>
    <s v="Common Bottlenose Dolphin"/>
    <s v="Tursiops truncatus"/>
    <s v="Delphinidae"/>
    <x v="0"/>
    <n v="1"/>
    <n v="-39.886944444444445"/>
    <n v="-73.429166666666674"/>
    <x v="369"/>
    <x v="11"/>
    <x v="42"/>
    <s v="Los Ríos"/>
  </r>
  <r>
    <s v="Common Bottlenose Dolphin"/>
    <s v="Tursiops truncatus"/>
    <s v="Delphinidae"/>
    <x v="0"/>
    <n v="1"/>
    <n v="-39.943333333333328"/>
    <n v="-73.385277777777787"/>
    <x v="370"/>
    <x v="11"/>
    <x v="42"/>
    <s v="Los Ríos"/>
  </r>
  <r>
    <s v="Common Bottlenose Dolphin"/>
    <s v="Tursiops truncatus"/>
    <s v="Delphinidae"/>
    <x v="0"/>
    <n v="1"/>
    <n v="-39.919722222222219"/>
    <n v="-73.405555555555566"/>
    <x v="370"/>
    <x v="11"/>
    <x v="42"/>
    <s v="Los Ríos"/>
  </r>
  <r>
    <s v="Dwarf Sperm Whale"/>
    <s v="Kogia sima"/>
    <s v="Kogidae"/>
    <x v="0"/>
    <n v="1"/>
    <n v="-28.458102777777778"/>
    <n v="-71.210594444444453"/>
    <x v="371"/>
    <x v="9"/>
    <x v="42"/>
    <s v="Atacama"/>
  </r>
  <r>
    <s v="Common Bottlenose Dolphin"/>
    <s v="Tursiops truncatus"/>
    <s v="Delphinidae"/>
    <x v="0"/>
    <n v="1"/>
    <n v="-39.937305555555554"/>
    <n v="-73.395722222222233"/>
    <x v="372"/>
    <x v="9"/>
    <x v="42"/>
    <s v="Los Ríos"/>
  </r>
  <r>
    <s v="Short-beaked Common Dolphin"/>
    <s v="Delphinus delphis"/>
    <s v="Delphinidae"/>
    <x v="0"/>
    <n v="1"/>
    <n v="-20.216180555555553"/>
    <n v="-70.158113888888892"/>
    <x v="373"/>
    <x v="9"/>
    <x v="42"/>
    <s v="Tarapacá"/>
  </r>
  <r>
    <s v="Dusky Dolphin"/>
    <s v="Lagenorhynchus obscurus"/>
    <s v="Delphinidae"/>
    <x v="0"/>
    <n v="1"/>
    <n v="-20.295552777777779"/>
    <n v="-70.129533333333328"/>
    <x v="374"/>
    <x v="9"/>
    <x v="42"/>
    <s v="Tarapacá"/>
  </r>
  <r>
    <s v="Spinner dolphin"/>
    <s v="Stenella longirostris"/>
    <s v="Delphinidae"/>
    <x v="0"/>
    <n v="1"/>
    <n v="-20.335188888888887"/>
    <n v="-70.151708333333346"/>
    <x v="375"/>
    <x v="9"/>
    <x v="42"/>
    <s v="Tarapacá"/>
  </r>
  <r>
    <s v="Burmeister's porpoise"/>
    <s v="Phocoena spinipinnis"/>
    <s v="Phocoenidae"/>
    <x v="0"/>
    <n v="1"/>
    <n v="-29.943636111111111"/>
    <n v="-71.290025"/>
    <x v="376"/>
    <x v="9"/>
    <x v="42"/>
    <s v="Coquimbo"/>
  </r>
  <r>
    <m/>
    <s v="Undetermined"/>
    <m/>
    <x v="0"/>
    <n v="1"/>
    <n v="-46.68666666666666"/>
    <n v="-75.190555555555562"/>
    <x v="377"/>
    <x v="2"/>
    <x v="42"/>
    <s v="Aysén"/>
  </r>
  <r>
    <s v="Sperm Whale"/>
    <s v="Physeter macrocephalus"/>
    <s v="Physiteridae"/>
    <x v="0"/>
    <n v="1"/>
    <n v="-39.021638888888887"/>
    <n v="-73.279416666666663"/>
    <x v="378"/>
    <x v="2"/>
    <x v="42"/>
    <s v="Araucanía"/>
  </r>
  <r>
    <s v="Burmeister's porpoise"/>
    <s v="Phocoena spinipinnis"/>
    <s v="Phocoenidae"/>
    <x v="0"/>
    <n v="1"/>
    <n v="-34.785555555555554"/>
    <n v="-72.05"/>
    <x v="379"/>
    <x v="2"/>
    <x v="42"/>
    <s v="O'Higgins"/>
  </r>
  <r>
    <s v="Fin Whale"/>
    <s v="Balaenoptera physalus"/>
    <s v="Balaenopteridae"/>
    <x v="0"/>
    <n v="1"/>
    <n v="-23.523611111111109"/>
    <n v="-70.411111111111111"/>
    <x v="380"/>
    <x v="4"/>
    <x v="42"/>
    <s v="Antofagasta"/>
  </r>
  <r>
    <s v="Burmeister's porpoise"/>
    <s v="Phocoena spinipinnis"/>
    <s v="Phocoenidae"/>
    <x v="0"/>
    <n v="1"/>
    <n v="-29.84643611111111"/>
    <n v="-71.278575000000004"/>
    <x v="381"/>
    <x v="4"/>
    <x v="42"/>
    <s v="Coquimbo"/>
  </r>
  <r>
    <s v="Humpback Whale"/>
    <s v="Megaptera novaeangliae"/>
    <s v="Balaenopteridae"/>
    <x v="0"/>
    <n v="1"/>
    <n v="-42.125833333333333"/>
    <n v="-74.047777777777782"/>
    <x v="382"/>
    <x v="4"/>
    <x v="42"/>
    <s v="Los Lagos"/>
  </r>
  <r>
    <m/>
    <s v="Undetermined"/>
    <m/>
    <x v="0"/>
    <n v="1"/>
    <n v="-20.204877777777778"/>
    <n v="-70.157852777777777"/>
    <x v="383"/>
    <x v="4"/>
    <x v="42"/>
    <s v="Tarapacá"/>
  </r>
  <r>
    <s v="Pygmy Sperm Whale"/>
    <s v="Kogia breviceps"/>
    <s v="Kogidae"/>
    <x v="0"/>
    <n v="1"/>
    <n v="-30.172441666666668"/>
    <n v="-71.385222222222225"/>
    <x v="384"/>
    <x v="0"/>
    <x v="43"/>
    <s v="Coquimbo"/>
  </r>
  <r>
    <s v="Burmeister's porpoise"/>
    <s v="Phocoena spinipinnis"/>
    <s v="Phocoenidae"/>
    <x v="0"/>
    <n v="1"/>
    <n v="-30.175305555555557"/>
    <n v="-71.387583333333339"/>
    <x v="384"/>
    <x v="0"/>
    <x v="43"/>
    <s v="Coquimbo"/>
  </r>
  <r>
    <s v="Burmeister's porpoise"/>
    <s v="Phocoena spinipinnis"/>
    <s v="Phocoenidae"/>
    <x v="0"/>
    <n v="1"/>
    <n v="-23.465277777777779"/>
    <n v="-70.484999999999999"/>
    <x v="385"/>
    <x v="0"/>
    <x v="43"/>
    <s v="Antofagasta"/>
  </r>
  <r>
    <s v="Burmeister's porpoise"/>
    <s v="Phocoena spinipinnis"/>
    <s v="Phocoenidae"/>
    <x v="0"/>
    <n v="1"/>
    <n v="-32.870555555555555"/>
    <n v="-71.511944444444438"/>
    <x v="386"/>
    <x v="0"/>
    <x v="43"/>
    <s v="Valparaíso"/>
  </r>
  <r>
    <s v="Burmeister's porpoise"/>
    <s v="Phocoena spinipinnis"/>
    <s v="Phocoenidae"/>
    <x v="0"/>
    <n v="1"/>
    <n v="-33.614200000000004"/>
    <n v="-71.628541666666663"/>
    <x v="387"/>
    <x v="0"/>
    <x v="43"/>
    <s v="Valparaíso"/>
  </r>
  <r>
    <s v="Burmeister's porpoise"/>
    <s v="Phocoena spinipinnis"/>
    <s v="Phocoenidae"/>
    <x v="0"/>
    <n v="1"/>
    <n v="-42.892472222222224"/>
    <n v="-73.477277777777786"/>
    <x v="388"/>
    <x v="0"/>
    <x v="43"/>
    <s v="Los Lagos"/>
  </r>
  <r>
    <s v="Fin Whale"/>
    <s v="Balaenoptera physalus"/>
    <s v="Balaenopteridae"/>
    <x v="0"/>
    <n v="1"/>
    <n v="-32.284222222222219"/>
    <n v="-71.472777777777779"/>
    <x v="389"/>
    <x v="0"/>
    <x v="43"/>
    <s v="Valparaíso"/>
  </r>
  <r>
    <s v="Burmeister's porpoise"/>
    <s v="Phocoena spinipinnis"/>
    <s v="Phocoenidae"/>
    <x v="0"/>
    <n v="1"/>
    <n v="-23.044722222222223"/>
    <n v="-70.497500000000002"/>
    <x v="390"/>
    <x v="0"/>
    <x v="43"/>
    <s v="Antofagasta"/>
  </r>
  <r>
    <s v="Chilean Dolphin"/>
    <s v="Cephalorhynchus eutropia"/>
    <s v="Delphinidae"/>
    <x v="0"/>
    <n v="1"/>
    <n v="-36.538888888888884"/>
    <n v="-72.933055555555555"/>
    <x v="391"/>
    <x v="0"/>
    <x v="43"/>
    <s v="Biobío"/>
  </r>
  <r>
    <s v="Burmeister's porpoise"/>
    <s v="Phocoena spinipinnis"/>
    <s v="Phocoenidae"/>
    <x v="0"/>
    <n v="1"/>
    <n v="-23.066111111111113"/>
    <n v="-70.379722222222213"/>
    <x v="392"/>
    <x v="0"/>
    <x v="43"/>
    <s v="Antofagasta"/>
  </r>
  <r>
    <s v="Risso's Dolphin"/>
    <s v="Grampus griseus"/>
    <s v="Delphinidae"/>
    <x v="0"/>
    <n v="1"/>
    <n v="-29.289375000000003"/>
    <n v="-71.528661111111106"/>
    <x v="392"/>
    <x v="0"/>
    <x v="43"/>
    <s v="Coquimbo"/>
  </r>
  <r>
    <m/>
    <m/>
    <m/>
    <x v="19"/>
    <m/>
    <m/>
    <m/>
    <x v="393"/>
    <x v="12"/>
    <x v="44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7CB3BB7-05D3-364E-A800-C544E645DA25}" name="PivotTable1" cacheId="6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O50" firstHeaderRow="1" firstDataRow="2" firstDataCol="1"/>
  <pivotFields count="11">
    <pivotField showAll="0"/>
    <pivotField showAll="0"/>
    <pivotField showAll="0"/>
    <pivotField dataField="1" showAll="0">
      <items count="21">
        <item x="0"/>
        <item x="1"/>
        <item x="2"/>
        <item x="7"/>
        <item x="14"/>
        <item x="6"/>
        <item x="9"/>
        <item x="11"/>
        <item x="10"/>
        <item x="4"/>
        <item x="17"/>
        <item x="18"/>
        <item x="13"/>
        <item x="12"/>
        <item x="5"/>
        <item x="16"/>
        <item x="3"/>
        <item x="8"/>
        <item x="15"/>
        <item x="19"/>
        <item t="default"/>
      </items>
    </pivotField>
    <pivotField showAll="0"/>
    <pivotField showAll="0"/>
    <pivotField showAll="0"/>
    <pivotField showAll="0">
      <items count="39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t="default"/>
      </items>
    </pivotField>
    <pivotField axis="axisCol" showAll="0">
      <items count="14">
        <item x="0"/>
        <item x="1"/>
        <item x="5"/>
        <item x="8"/>
        <item x="6"/>
        <item x="7"/>
        <item x="3"/>
        <item x="10"/>
        <item x="11"/>
        <item x="9"/>
        <item x="2"/>
        <item x="4"/>
        <item x="12"/>
        <item t="default"/>
      </items>
    </pivotField>
    <pivotField axis="axisRow" showAll="0">
      <items count="46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t="default"/>
      </items>
    </pivotField>
    <pivotField showAll="0"/>
  </pivotFields>
  <rowFields count="1">
    <field x="9"/>
  </rowFields>
  <rowItems count="4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 t="grand">
      <x/>
    </i>
  </rowItems>
  <colFields count="1">
    <field x="8"/>
  </colFields>
  <col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colItems>
  <dataFields count="1">
    <dataField name="Sum of Individual (N°)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70998-3818-234E-BCD7-B28AB071E2C2}">
  <dimension ref="A3:O50"/>
  <sheetViews>
    <sheetView topLeftCell="A3" workbookViewId="0">
      <selection activeCell="A5" sqref="A5:A48"/>
    </sheetView>
  </sheetViews>
  <sheetFormatPr baseColWidth="10" defaultRowHeight="15" x14ac:dyDescent="0.2"/>
  <cols>
    <col min="1" max="1" width="18" bestFit="1" customWidth="1"/>
    <col min="2" max="2" width="14.83203125" bestFit="1" customWidth="1"/>
    <col min="3" max="5" width="4.1640625" bestFit="1" customWidth="1"/>
    <col min="6" max="7" width="3.1640625" bestFit="1" customWidth="1"/>
    <col min="8" max="8" width="4.1640625" bestFit="1" customWidth="1"/>
    <col min="9" max="13" width="3.1640625" bestFit="1" customWidth="1"/>
    <col min="14" max="14" width="6.33203125" bestFit="1" customWidth="1"/>
    <col min="15" max="15" width="10" bestFit="1" customWidth="1"/>
    <col min="16" max="16" width="6.83203125" bestFit="1" customWidth="1"/>
    <col min="17" max="17" width="2.1640625" bestFit="1" customWidth="1"/>
    <col min="18" max="19" width="3.1640625" bestFit="1" customWidth="1"/>
    <col min="20" max="20" width="9.33203125" bestFit="1" customWidth="1"/>
    <col min="21" max="21" width="6.83203125" bestFit="1" customWidth="1"/>
    <col min="22" max="25" width="2.1640625" bestFit="1" customWidth="1"/>
    <col min="26" max="26" width="9.33203125" bestFit="1" customWidth="1"/>
    <col min="27" max="27" width="6.83203125" bestFit="1" customWidth="1"/>
    <col min="28" max="30" width="2.1640625" bestFit="1" customWidth="1"/>
    <col min="31" max="31" width="9.33203125" bestFit="1" customWidth="1"/>
    <col min="32" max="32" width="6.83203125" bestFit="1" customWidth="1"/>
    <col min="33" max="33" width="3.1640625" bestFit="1" customWidth="1"/>
    <col min="34" max="34" width="9.33203125" bestFit="1" customWidth="1"/>
    <col min="35" max="35" width="6.83203125" bestFit="1" customWidth="1"/>
    <col min="36" max="36" width="9.33203125" bestFit="1" customWidth="1"/>
    <col min="37" max="37" width="6.83203125" bestFit="1" customWidth="1"/>
    <col min="38" max="38" width="2.1640625" bestFit="1" customWidth="1"/>
    <col min="39" max="39" width="9.33203125" bestFit="1" customWidth="1"/>
    <col min="40" max="40" width="6.83203125" bestFit="1" customWidth="1"/>
    <col min="41" max="41" width="2.1640625" bestFit="1" customWidth="1"/>
    <col min="42" max="42" width="9.33203125" bestFit="1" customWidth="1"/>
    <col min="43" max="43" width="6.83203125" bestFit="1" customWidth="1"/>
    <col min="44" max="47" width="2.1640625" bestFit="1" customWidth="1"/>
    <col min="48" max="48" width="3.1640625" bestFit="1" customWidth="1"/>
    <col min="49" max="49" width="9.33203125" bestFit="1" customWidth="1"/>
    <col min="50" max="50" width="6.83203125" bestFit="1" customWidth="1"/>
    <col min="51" max="51" width="2.1640625" bestFit="1" customWidth="1"/>
    <col min="52" max="52" width="3.1640625" bestFit="1" customWidth="1"/>
    <col min="53" max="53" width="9.33203125" bestFit="1" customWidth="1"/>
    <col min="54" max="54" width="6.83203125" bestFit="1" customWidth="1"/>
    <col min="55" max="55" width="2.1640625" bestFit="1" customWidth="1"/>
    <col min="56" max="56" width="9.33203125" bestFit="1" customWidth="1"/>
    <col min="57" max="57" width="6.83203125" bestFit="1" customWidth="1"/>
    <col min="58" max="59" width="2.1640625" bestFit="1" customWidth="1"/>
    <col min="60" max="61" width="3.1640625" bestFit="1" customWidth="1"/>
    <col min="62" max="62" width="9.33203125" bestFit="1" customWidth="1"/>
    <col min="63" max="63" width="6.83203125" bestFit="1" customWidth="1"/>
    <col min="64" max="64" width="9.33203125" bestFit="1" customWidth="1"/>
    <col min="65" max="65" width="6.83203125" bestFit="1" customWidth="1"/>
    <col min="66" max="66" width="2.1640625" bestFit="1" customWidth="1"/>
    <col min="67" max="67" width="9.33203125" bestFit="1" customWidth="1"/>
    <col min="68" max="68" width="6.83203125" bestFit="1" customWidth="1"/>
    <col min="69" max="70" width="2.1640625" bestFit="1" customWidth="1"/>
    <col min="71" max="71" width="9.33203125" bestFit="1" customWidth="1"/>
    <col min="72" max="72" width="6.83203125" bestFit="1" customWidth="1"/>
    <col min="73" max="73" width="2.1640625" bestFit="1" customWidth="1"/>
    <col min="74" max="74" width="9.33203125" bestFit="1" customWidth="1"/>
    <col min="75" max="75" width="6.83203125" bestFit="1" customWidth="1"/>
    <col min="76" max="78" width="2.1640625" bestFit="1" customWidth="1"/>
    <col min="79" max="79" width="3.1640625" bestFit="1" customWidth="1"/>
    <col min="80" max="80" width="9.33203125" bestFit="1" customWidth="1"/>
    <col min="81" max="81" width="6.83203125" bestFit="1" customWidth="1"/>
    <col min="82" max="82" width="2.1640625" bestFit="1" customWidth="1"/>
    <col min="83" max="83" width="9.33203125" bestFit="1" customWidth="1"/>
    <col min="84" max="84" width="6.83203125" bestFit="1" customWidth="1"/>
    <col min="85" max="85" width="9.33203125" bestFit="1" customWidth="1"/>
    <col min="86" max="86" width="6.83203125" bestFit="1" customWidth="1"/>
    <col min="87" max="88" width="2.1640625" bestFit="1" customWidth="1"/>
    <col min="89" max="90" width="3.1640625" bestFit="1" customWidth="1"/>
    <col min="91" max="91" width="9.33203125" bestFit="1" customWidth="1"/>
    <col min="92" max="92" width="6.83203125" bestFit="1" customWidth="1"/>
    <col min="93" max="94" width="2.1640625" bestFit="1" customWidth="1"/>
    <col min="95" max="95" width="3.1640625" bestFit="1" customWidth="1"/>
    <col min="96" max="96" width="9.33203125" bestFit="1" customWidth="1"/>
    <col min="97" max="97" width="6.83203125" bestFit="1" customWidth="1"/>
    <col min="98" max="98" width="2.1640625" bestFit="1" customWidth="1"/>
    <col min="99" max="99" width="9.33203125" bestFit="1" customWidth="1"/>
    <col min="100" max="100" width="6.83203125" bestFit="1" customWidth="1"/>
    <col min="101" max="102" width="2.1640625" bestFit="1" customWidth="1"/>
    <col min="103" max="103" width="3.1640625" bestFit="1" customWidth="1"/>
    <col min="104" max="104" width="9.33203125" bestFit="1" customWidth="1"/>
    <col min="105" max="105" width="6.83203125" bestFit="1" customWidth="1"/>
    <col min="106" max="107" width="2.1640625" bestFit="1" customWidth="1"/>
    <col min="108" max="108" width="3.1640625" bestFit="1" customWidth="1"/>
    <col min="109" max="109" width="9.33203125" bestFit="1" customWidth="1"/>
    <col min="110" max="110" width="6.83203125" bestFit="1" customWidth="1"/>
    <col min="111" max="112" width="2.1640625" bestFit="1" customWidth="1"/>
    <col min="113" max="113" width="9.33203125" bestFit="1" customWidth="1"/>
    <col min="114" max="114" width="6.83203125" bestFit="1" customWidth="1"/>
    <col min="115" max="115" width="3.1640625" bestFit="1" customWidth="1"/>
    <col min="116" max="116" width="9.33203125" bestFit="1" customWidth="1"/>
    <col min="117" max="117" width="6.83203125" bestFit="1" customWidth="1"/>
    <col min="118" max="118" width="3.1640625" bestFit="1" customWidth="1"/>
    <col min="119" max="119" width="9.33203125" bestFit="1" customWidth="1"/>
    <col min="120" max="120" width="6.83203125" bestFit="1" customWidth="1"/>
    <col min="121" max="126" width="2.1640625" bestFit="1" customWidth="1"/>
    <col min="127" max="127" width="3.1640625" bestFit="1" customWidth="1"/>
    <col min="128" max="128" width="9.33203125" bestFit="1" customWidth="1"/>
    <col min="129" max="129" width="6.83203125" bestFit="1" customWidth="1"/>
    <col min="130" max="135" width="2.1640625" bestFit="1" customWidth="1"/>
    <col min="136" max="137" width="3.1640625" bestFit="1" customWidth="1"/>
    <col min="138" max="138" width="9.33203125" bestFit="1" customWidth="1"/>
    <col min="139" max="139" width="6.83203125" bestFit="1" customWidth="1"/>
    <col min="140" max="145" width="2.1640625" bestFit="1" customWidth="1"/>
    <col min="146" max="148" width="3.1640625" bestFit="1" customWidth="1"/>
    <col min="149" max="149" width="9.33203125" bestFit="1" customWidth="1"/>
    <col min="150" max="150" width="6.83203125" bestFit="1" customWidth="1"/>
    <col min="151" max="155" width="2.1640625" bestFit="1" customWidth="1"/>
    <col min="156" max="156" width="3.1640625" bestFit="1" customWidth="1"/>
    <col min="157" max="157" width="9.33203125" bestFit="1" customWidth="1"/>
    <col min="158" max="158" width="6.83203125" bestFit="1" customWidth="1"/>
    <col min="159" max="163" width="2.1640625" bestFit="1" customWidth="1"/>
    <col min="164" max="165" width="3.1640625" bestFit="1" customWidth="1"/>
    <col min="166" max="166" width="9.33203125" bestFit="1" customWidth="1"/>
    <col min="167" max="167" width="6.83203125" bestFit="1" customWidth="1"/>
    <col min="168" max="174" width="2.1640625" bestFit="1" customWidth="1"/>
    <col min="175" max="177" width="3.1640625" bestFit="1" customWidth="1"/>
    <col min="178" max="178" width="9.33203125" bestFit="1" customWidth="1"/>
    <col min="179" max="179" width="6.83203125" bestFit="1" customWidth="1"/>
    <col min="180" max="187" width="2.1640625" bestFit="1" customWidth="1"/>
    <col min="188" max="190" width="3.1640625" bestFit="1" customWidth="1"/>
    <col min="191" max="191" width="9.33203125" bestFit="1" customWidth="1"/>
    <col min="192" max="192" width="6.83203125" bestFit="1" customWidth="1"/>
    <col min="193" max="199" width="2.1640625" bestFit="1" customWidth="1"/>
    <col min="200" max="202" width="3.1640625" bestFit="1" customWidth="1"/>
    <col min="203" max="203" width="9.33203125" bestFit="1" customWidth="1"/>
    <col min="204" max="204" width="6.83203125" bestFit="1" customWidth="1"/>
    <col min="205" max="212" width="2.1640625" bestFit="1" customWidth="1"/>
    <col min="213" max="215" width="3.1640625" bestFit="1" customWidth="1"/>
    <col min="216" max="216" width="9.33203125" bestFit="1" customWidth="1"/>
    <col min="217" max="217" width="6.83203125" bestFit="1" customWidth="1"/>
    <col min="218" max="225" width="2.1640625" bestFit="1" customWidth="1"/>
    <col min="226" max="227" width="3.1640625" bestFit="1" customWidth="1"/>
    <col min="228" max="228" width="9.33203125" bestFit="1" customWidth="1"/>
    <col min="229" max="229" width="6.83203125" bestFit="1" customWidth="1"/>
    <col min="230" max="237" width="2.1640625" bestFit="1" customWidth="1"/>
    <col min="238" max="240" width="3.1640625" bestFit="1" customWidth="1"/>
    <col min="241" max="241" width="9.33203125" bestFit="1" customWidth="1"/>
    <col min="242" max="242" width="6.83203125" bestFit="1" customWidth="1"/>
    <col min="243" max="243" width="9.33203125" bestFit="1" customWidth="1"/>
    <col min="244" max="244" width="8" bestFit="1" customWidth="1"/>
    <col min="245" max="245" width="10.5" bestFit="1" customWidth="1"/>
    <col min="246" max="246" width="10" bestFit="1" customWidth="1"/>
  </cols>
  <sheetData>
    <row r="3" spans="1:15" x14ac:dyDescent="0.2">
      <c r="A3" s="18" t="s">
        <v>109</v>
      </c>
      <c r="B3" s="18" t="s">
        <v>105</v>
      </c>
    </row>
    <row r="4" spans="1:15" x14ac:dyDescent="0.2">
      <c r="A4" s="18" t="s">
        <v>108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  <c r="N4" t="s">
        <v>106</v>
      </c>
      <c r="O4" t="s">
        <v>107</v>
      </c>
    </row>
    <row r="5" spans="1:15" x14ac:dyDescent="0.2">
      <c r="A5" s="13">
        <v>1968</v>
      </c>
      <c r="B5" s="19">
        <v>1</v>
      </c>
      <c r="C5" s="19">
        <v>2</v>
      </c>
      <c r="D5" s="19"/>
      <c r="E5" s="19"/>
      <c r="F5" s="19"/>
      <c r="G5" s="19"/>
      <c r="H5" s="19"/>
      <c r="I5" s="19"/>
      <c r="J5" s="19"/>
      <c r="K5" s="19"/>
      <c r="L5" s="19">
        <v>1</v>
      </c>
      <c r="M5" s="19"/>
      <c r="N5" s="19"/>
      <c r="O5" s="19">
        <v>4</v>
      </c>
    </row>
    <row r="6" spans="1:15" x14ac:dyDescent="0.2">
      <c r="A6" s="13">
        <v>1969</v>
      </c>
      <c r="B6" s="19"/>
      <c r="C6" s="19"/>
      <c r="D6" s="19"/>
      <c r="E6" s="19"/>
      <c r="F6" s="19"/>
      <c r="G6" s="19"/>
      <c r="H6" s="19">
        <v>1</v>
      </c>
      <c r="I6" s="19"/>
      <c r="J6" s="19"/>
      <c r="K6" s="19"/>
      <c r="L6" s="19"/>
      <c r="M6" s="19"/>
      <c r="N6" s="19"/>
      <c r="O6" s="19">
        <v>1</v>
      </c>
    </row>
    <row r="7" spans="1:15" x14ac:dyDescent="0.2">
      <c r="A7" s="13">
        <v>1972</v>
      </c>
      <c r="B7" s="19">
        <v>3</v>
      </c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>
        <v>3</v>
      </c>
    </row>
    <row r="8" spans="1:15" x14ac:dyDescent="0.2">
      <c r="A8" s="13">
        <v>1974</v>
      </c>
      <c r="B8" s="19">
        <v>1</v>
      </c>
      <c r="C8" s="19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>
        <v>1</v>
      </c>
    </row>
    <row r="9" spans="1:15" x14ac:dyDescent="0.2">
      <c r="A9" s="13">
        <v>1975</v>
      </c>
      <c r="B9" s="19"/>
      <c r="C9" s="19">
        <v>1</v>
      </c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>
        <v>1</v>
      </c>
    </row>
    <row r="10" spans="1:15" x14ac:dyDescent="0.2">
      <c r="A10" s="13">
        <v>1976</v>
      </c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>
        <v>1</v>
      </c>
      <c r="N10" s="19"/>
      <c r="O10" s="19">
        <v>1</v>
      </c>
    </row>
    <row r="11" spans="1:15" x14ac:dyDescent="0.2">
      <c r="A11" s="13">
        <v>1977</v>
      </c>
      <c r="B11" s="19"/>
      <c r="C11" s="19"/>
      <c r="D11" s="19">
        <v>1</v>
      </c>
      <c r="E11" s="19"/>
      <c r="F11" s="19"/>
      <c r="G11" s="19"/>
      <c r="H11" s="19">
        <v>5</v>
      </c>
      <c r="I11" s="19"/>
      <c r="J11" s="19"/>
      <c r="K11" s="19"/>
      <c r="L11" s="19">
        <v>1</v>
      </c>
      <c r="M11" s="19">
        <v>3</v>
      </c>
      <c r="N11" s="19"/>
      <c r="O11" s="19">
        <v>10</v>
      </c>
    </row>
    <row r="12" spans="1:15" x14ac:dyDescent="0.2">
      <c r="A12" s="13">
        <v>1978</v>
      </c>
      <c r="B12" s="19">
        <v>2</v>
      </c>
      <c r="C12" s="19">
        <v>3</v>
      </c>
      <c r="D12" s="19"/>
      <c r="E12" s="19"/>
      <c r="F12" s="19">
        <v>2</v>
      </c>
      <c r="G12" s="19">
        <v>6</v>
      </c>
      <c r="H12" s="19">
        <v>1</v>
      </c>
      <c r="I12" s="19"/>
      <c r="J12" s="19"/>
      <c r="K12" s="19"/>
      <c r="L12" s="19"/>
      <c r="M12" s="19"/>
      <c r="N12" s="19"/>
      <c r="O12" s="19">
        <v>14</v>
      </c>
    </row>
    <row r="13" spans="1:15" x14ac:dyDescent="0.2">
      <c r="A13" s="13">
        <v>1979</v>
      </c>
      <c r="B13" s="19">
        <v>3</v>
      </c>
      <c r="C13" s="19"/>
      <c r="D13" s="19"/>
      <c r="E13" s="19">
        <v>125</v>
      </c>
      <c r="F13" s="19">
        <v>2</v>
      </c>
      <c r="G13" s="19"/>
      <c r="H13" s="19">
        <v>2</v>
      </c>
      <c r="I13" s="19"/>
      <c r="J13" s="19"/>
      <c r="K13" s="19"/>
      <c r="L13" s="19"/>
      <c r="M13" s="19"/>
      <c r="N13" s="19"/>
      <c r="O13" s="19">
        <v>132</v>
      </c>
    </row>
    <row r="14" spans="1:15" x14ac:dyDescent="0.2">
      <c r="A14" s="13">
        <v>1980</v>
      </c>
      <c r="B14" s="19"/>
      <c r="C14" s="19">
        <v>1</v>
      </c>
      <c r="D14" s="19"/>
      <c r="E14" s="19"/>
      <c r="F14" s="19"/>
      <c r="G14" s="19"/>
      <c r="H14" s="19"/>
      <c r="I14" s="19"/>
      <c r="J14" s="19"/>
      <c r="K14" s="19">
        <v>1</v>
      </c>
      <c r="L14" s="19"/>
      <c r="M14" s="19"/>
      <c r="N14" s="19"/>
      <c r="O14" s="19">
        <v>2</v>
      </c>
    </row>
    <row r="15" spans="1:15" x14ac:dyDescent="0.2">
      <c r="A15" s="13">
        <v>1981</v>
      </c>
      <c r="B15" s="19"/>
      <c r="C15" s="19"/>
      <c r="D15" s="19"/>
      <c r="E15" s="19"/>
      <c r="F15" s="19"/>
      <c r="G15" s="19"/>
      <c r="H15" s="19"/>
      <c r="I15" s="19">
        <v>17</v>
      </c>
      <c r="J15" s="19"/>
      <c r="K15" s="19"/>
      <c r="L15" s="19"/>
      <c r="M15" s="19"/>
      <c r="N15" s="19"/>
      <c r="O15" s="19">
        <v>17</v>
      </c>
    </row>
    <row r="16" spans="1:15" x14ac:dyDescent="0.2">
      <c r="A16" s="13">
        <v>1983</v>
      </c>
      <c r="B16" s="19">
        <v>4</v>
      </c>
      <c r="C16" s="19"/>
      <c r="D16" s="19"/>
      <c r="E16" s="19"/>
      <c r="F16" s="19"/>
      <c r="G16" s="19"/>
      <c r="H16" s="19">
        <v>103</v>
      </c>
      <c r="I16" s="19"/>
      <c r="J16" s="19"/>
      <c r="K16" s="19"/>
      <c r="L16" s="19"/>
      <c r="M16" s="19"/>
      <c r="N16" s="19"/>
      <c r="O16" s="19">
        <v>107</v>
      </c>
    </row>
    <row r="17" spans="1:15" x14ac:dyDescent="0.2">
      <c r="A17" s="13">
        <v>1984</v>
      </c>
      <c r="B17" s="19">
        <v>2</v>
      </c>
      <c r="C17" s="19"/>
      <c r="D17" s="19"/>
      <c r="E17" s="19"/>
      <c r="F17" s="19">
        <v>1</v>
      </c>
      <c r="G17" s="19"/>
      <c r="H17" s="19"/>
      <c r="I17" s="19"/>
      <c r="J17" s="19"/>
      <c r="K17" s="19"/>
      <c r="L17" s="19"/>
      <c r="M17" s="19"/>
      <c r="N17" s="19"/>
      <c r="O17" s="19">
        <v>3</v>
      </c>
    </row>
    <row r="18" spans="1:15" x14ac:dyDescent="0.2">
      <c r="A18" s="13">
        <v>1986</v>
      </c>
      <c r="B18" s="19">
        <v>11</v>
      </c>
      <c r="C18" s="19">
        <v>2</v>
      </c>
      <c r="D18" s="19"/>
      <c r="E18" s="19"/>
      <c r="F18" s="19"/>
      <c r="G18" s="19">
        <v>1</v>
      </c>
      <c r="H18" s="19">
        <v>2</v>
      </c>
      <c r="I18" s="19">
        <v>2</v>
      </c>
      <c r="J18" s="19"/>
      <c r="K18" s="19">
        <v>1</v>
      </c>
      <c r="L18" s="19"/>
      <c r="M18" s="19"/>
      <c r="N18" s="19"/>
      <c r="O18" s="19">
        <v>19</v>
      </c>
    </row>
    <row r="19" spans="1:15" x14ac:dyDescent="0.2">
      <c r="A19" s="13">
        <v>1987</v>
      </c>
      <c r="B19" s="19">
        <v>4</v>
      </c>
      <c r="C19" s="19"/>
      <c r="D19" s="19"/>
      <c r="E19" s="19">
        <v>1</v>
      </c>
      <c r="F19" s="19"/>
      <c r="G19" s="19"/>
      <c r="H19" s="19"/>
      <c r="I19" s="19"/>
      <c r="J19" s="19"/>
      <c r="K19" s="19"/>
      <c r="L19" s="19">
        <v>2</v>
      </c>
      <c r="M19" s="19"/>
      <c r="N19" s="19"/>
      <c r="O19" s="19">
        <v>7</v>
      </c>
    </row>
    <row r="20" spans="1:15" x14ac:dyDescent="0.2">
      <c r="A20" s="13">
        <v>1988</v>
      </c>
      <c r="B20" s="19">
        <v>1</v>
      </c>
      <c r="C20" s="19"/>
      <c r="D20" s="19"/>
      <c r="E20" s="19"/>
      <c r="F20" s="19"/>
      <c r="G20" s="19"/>
      <c r="H20" s="19">
        <v>1</v>
      </c>
      <c r="I20" s="19"/>
      <c r="J20" s="19"/>
      <c r="K20" s="19"/>
      <c r="L20" s="19"/>
      <c r="M20" s="19"/>
      <c r="N20" s="19"/>
      <c r="O20" s="19">
        <v>2</v>
      </c>
    </row>
    <row r="21" spans="1:15" x14ac:dyDescent="0.2">
      <c r="A21" s="13">
        <v>1989</v>
      </c>
      <c r="B21" s="19">
        <v>1</v>
      </c>
      <c r="C21" s="19"/>
      <c r="D21" s="19">
        <v>181</v>
      </c>
      <c r="E21" s="19"/>
      <c r="F21" s="19"/>
      <c r="G21" s="19"/>
      <c r="H21" s="19"/>
      <c r="I21" s="19">
        <v>1</v>
      </c>
      <c r="J21" s="19"/>
      <c r="K21" s="19">
        <v>1</v>
      </c>
      <c r="L21" s="19"/>
      <c r="M21" s="19">
        <v>1</v>
      </c>
      <c r="N21" s="19"/>
      <c r="O21" s="19">
        <v>185</v>
      </c>
    </row>
    <row r="22" spans="1:15" x14ac:dyDescent="0.2">
      <c r="A22" s="13">
        <v>1990</v>
      </c>
      <c r="B22" s="19">
        <v>1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>
        <v>1</v>
      </c>
    </row>
    <row r="23" spans="1:15" x14ac:dyDescent="0.2">
      <c r="A23" s="13">
        <v>1991</v>
      </c>
      <c r="B23" s="19"/>
      <c r="C23" s="19"/>
      <c r="D23" s="19"/>
      <c r="E23" s="19">
        <v>2</v>
      </c>
      <c r="F23" s="19"/>
      <c r="G23" s="19"/>
      <c r="H23" s="19"/>
      <c r="I23" s="19"/>
      <c r="J23" s="19">
        <v>2</v>
      </c>
      <c r="K23" s="19"/>
      <c r="L23" s="19"/>
      <c r="M23" s="19"/>
      <c r="N23" s="19"/>
      <c r="O23" s="19">
        <v>4</v>
      </c>
    </row>
    <row r="24" spans="1:15" x14ac:dyDescent="0.2">
      <c r="A24" s="13">
        <v>1992</v>
      </c>
      <c r="B24" s="19">
        <v>1</v>
      </c>
      <c r="C24" s="19"/>
      <c r="D24" s="19"/>
      <c r="E24" s="19">
        <v>1</v>
      </c>
      <c r="F24" s="19"/>
      <c r="G24" s="19"/>
      <c r="H24" s="19">
        <v>1</v>
      </c>
      <c r="I24" s="19"/>
      <c r="J24" s="19"/>
      <c r="K24" s="19"/>
      <c r="L24" s="19"/>
      <c r="M24" s="19"/>
      <c r="N24" s="19"/>
      <c r="O24" s="19">
        <v>3</v>
      </c>
    </row>
    <row r="25" spans="1:15" x14ac:dyDescent="0.2">
      <c r="A25" s="13">
        <v>1994</v>
      </c>
      <c r="B25" s="19"/>
      <c r="C25" s="19">
        <v>1</v>
      </c>
      <c r="D25" s="19"/>
      <c r="E25" s="19">
        <v>1</v>
      </c>
      <c r="F25" s="19"/>
      <c r="G25" s="19"/>
      <c r="H25" s="19"/>
      <c r="I25" s="19"/>
      <c r="J25" s="19"/>
      <c r="K25" s="19"/>
      <c r="L25" s="19"/>
      <c r="M25" s="19"/>
      <c r="N25" s="19"/>
      <c r="O25" s="19">
        <v>2</v>
      </c>
    </row>
    <row r="26" spans="1:15" x14ac:dyDescent="0.2">
      <c r="A26" s="13">
        <v>1995</v>
      </c>
      <c r="B26" s="19">
        <v>3</v>
      </c>
      <c r="C26" s="19">
        <v>4</v>
      </c>
      <c r="D26" s="19">
        <v>2</v>
      </c>
      <c r="E26" s="19"/>
      <c r="F26" s="19">
        <v>1</v>
      </c>
      <c r="G26" s="19"/>
      <c r="H26" s="19"/>
      <c r="I26" s="19"/>
      <c r="J26" s="19"/>
      <c r="K26" s="19">
        <v>1</v>
      </c>
      <c r="L26" s="19"/>
      <c r="M26" s="19"/>
      <c r="N26" s="19"/>
      <c r="O26" s="19">
        <v>11</v>
      </c>
    </row>
    <row r="27" spans="1:15" x14ac:dyDescent="0.2">
      <c r="A27" s="13">
        <v>1996</v>
      </c>
      <c r="B27" s="19">
        <v>1</v>
      </c>
      <c r="C27" s="19">
        <v>1</v>
      </c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>
        <v>2</v>
      </c>
    </row>
    <row r="28" spans="1:15" x14ac:dyDescent="0.2">
      <c r="A28" s="13">
        <v>1997</v>
      </c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>
        <v>1</v>
      </c>
      <c r="N28" s="19"/>
      <c r="O28" s="19">
        <v>1</v>
      </c>
    </row>
    <row r="29" spans="1:15" x14ac:dyDescent="0.2">
      <c r="A29" s="13">
        <v>1998</v>
      </c>
      <c r="B29" s="19">
        <v>4</v>
      </c>
      <c r="C29" s="19">
        <v>2</v>
      </c>
      <c r="D29" s="19"/>
      <c r="E29" s="19"/>
      <c r="F29" s="19">
        <v>3</v>
      </c>
      <c r="G29" s="19"/>
      <c r="H29" s="19"/>
      <c r="I29" s="19"/>
      <c r="J29" s="19"/>
      <c r="K29" s="19">
        <v>1</v>
      </c>
      <c r="L29" s="19">
        <v>1</v>
      </c>
      <c r="M29" s="19"/>
      <c r="N29" s="19"/>
      <c r="O29" s="19">
        <v>11</v>
      </c>
    </row>
    <row r="30" spans="1:15" x14ac:dyDescent="0.2">
      <c r="A30" s="13">
        <v>1999</v>
      </c>
      <c r="B30" s="19"/>
      <c r="C30" s="19">
        <v>2</v>
      </c>
      <c r="D30" s="19"/>
      <c r="E30" s="19"/>
      <c r="F30" s="19"/>
      <c r="G30" s="19">
        <v>1</v>
      </c>
      <c r="H30" s="19"/>
      <c r="I30" s="19"/>
      <c r="J30" s="19">
        <v>1</v>
      </c>
      <c r="K30" s="19"/>
      <c r="L30" s="19">
        <v>1</v>
      </c>
      <c r="M30" s="19"/>
      <c r="N30" s="19"/>
      <c r="O30" s="19">
        <v>5</v>
      </c>
    </row>
    <row r="31" spans="1:15" x14ac:dyDescent="0.2">
      <c r="A31" s="13">
        <v>2000</v>
      </c>
      <c r="B31" s="19">
        <v>2</v>
      </c>
      <c r="C31" s="19">
        <v>1</v>
      </c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>
        <v>3</v>
      </c>
    </row>
    <row r="32" spans="1:15" x14ac:dyDescent="0.2">
      <c r="A32" s="13">
        <v>2003</v>
      </c>
      <c r="B32" s="19"/>
      <c r="C32" s="19"/>
      <c r="D32" s="19"/>
      <c r="E32" s="19"/>
      <c r="F32" s="19"/>
      <c r="G32" s="19">
        <v>1</v>
      </c>
      <c r="H32" s="19">
        <v>1</v>
      </c>
      <c r="I32" s="19"/>
      <c r="J32" s="19">
        <v>1</v>
      </c>
      <c r="K32" s="19">
        <v>2</v>
      </c>
      <c r="L32" s="19"/>
      <c r="M32" s="19"/>
      <c r="N32" s="19"/>
      <c r="O32" s="19">
        <v>5</v>
      </c>
    </row>
    <row r="33" spans="1:15" x14ac:dyDescent="0.2">
      <c r="A33" s="13">
        <v>2004</v>
      </c>
      <c r="B33" s="19"/>
      <c r="C33" s="19"/>
      <c r="D33" s="19">
        <v>1</v>
      </c>
      <c r="E33" s="19">
        <v>2</v>
      </c>
      <c r="F33" s="19"/>
      <c r="G33" s="19"/>
      <c r="H33" s="19">
        <v>1</v>
      </c>
      <c r="I33" s="19"/>
      <c r="J33" s="19"/>
      <c r="K33" s="19">
        <v>1</v>
      </c>
      <c r="L33" s="19"/>
      <c r="M33" s="19"/>
      <c r="N33" s="19"/>
      <c r="O33" s="19">
        <v>5</v>
      </c>
    </row>
    <row r="34" spans="1:15" x14ac:dyDescent="0.2">
      <c r="A34" s="13">
        <v>2005</v>
      </c>
      <c r="B34" s="19">
        <v>2</v>
      </c>
      <c r="C34" s="19"/>
      <c r="D34" s="19">
        <v>1</v>
      </c>
      <c r="E34" s="19"/>
      <c r="F34" s="19"/>
      <c r="G34" s="19"/>
      <c r="H34" s="19">
        <v>1</v>
      </c>
      <c r="I34" s="19"/>
      <c r="J34" s="19"/>
      <c r="K34" s="19"/>
      <c r="L34" s="19"/>
      <c r="M34" s="19"/>
      <c r="N34" s="19"/>
      <c r="O34" s="19">
        <v>4</v>
      </c>
    </row>
    <row r="35" spans="1:15" x14ac:dyDescent="0.2">
      <c r="A35" s="13">
        <v>2006</v>
      </c>
      <c r="B35" s="19"/>
      <c r="C35" s="19"/>
      <c r="D35" s="19"/>
      <c r="E35" s="19"/>
      <c r="F35" s="19"/>
      <c r="G35" s="19"/>
      <c r="H35" s="19"/>
      <c r="I35" s="19">
        <v>12</v>
      </c>
      <c r="J35" s="19"/>
      <c r="K35" s="19"/>
      <c r="L35" s="19">
        <v>3</v>
      </c>
      <c r="M35" s="19"/>
      <c r="N35" s="19"/>
      <c r="O35" s="19">
        <v>15</v>
      </c>
    </row>
    <row r="36" spans="1:15" x14ac:dyDescent="0.2">
      <c r="A36" s="13">
        <v>2008</v>
      </c>
      <c r="B36" s="19"/>
      <c r="C36" s="19"/>
      <c r="D36" s="19"/>
      <c r="E36" s="19"/>
      <c r="F36" s="19"/>
      <c r="G36" s="19"/>
      <c r="H36" s="19"/>
      <c r="I36" s="19"/>
      <c r="J36" s="19"/>
      <c r="K36" s="19">
        <v>2</v>
      </c>
      <c r="L36" s="19">
        <v>1</v>
      </c>
      <c r="M36" s="19"/>
      <c r="N36" s="19"/>
      <c r="O36" s="19">
        <v>3</v>
      </c>
    </row>
    <row r="37" spans="1:15" x14ac:dyDescent="0.2">
      <c r="A37" s="13">
        <v>2009</v>
      </c>
      <c r="B37" s="19">
        <v>7</v>
      </c>
      <c r="C37" s="19"/>
      <c r="D37" s="19">
        <v>1</v>
      </c>
      <c r="E37" s="19">
        <v>1</v>
      </c>
      <c r="F37" s="19"/>
      <c r="G37" s="19">
        <v>2</v>
      </c>
      <c r="H37" s="19">
        <v>2</v>
      </c>
      <c r="I37" s="19">
        <v>1</v>
      </c>
      <c r="J37" s="19">
        <v>1</v>
      </c>
      <c r="K37" s="19">
        <v>2</v>
      </c>
      <c r="L37" s="19"/>
      <c r="M37" s="19"/>
      <c r="N37" s="19"/>
      <c r="O37" s="19">
        <v>17</v>
      </c>
    </row>
    <row r="38" spans="1:15" x14ac:dyDescent="0.2">
      <c r="A38" s="13">
        <v>2010</v>
      </c>
      <c r="B38" s="19">
        <v>4</v>
      </c>
      <c r="C38" s="19">
        <v>8</v>
      </c>
      <c r="D38" s="19"/>
      <c r="E38" s="19">
        <v>16</v>
      </c>
      <c r="F38" s="19">
        <v>1</v>
      </c>
      <c r="G38" s="19">
        <v>2</v>
      </c>
      <c r="H38" s="19">
        <v>2</v>
      </c>
      <c r="I38" s="19">
        <v>4</v>
      </c>
      <c r="J38" s="19"/>
      <c r="K38" s="19">
        <v>9</v>
      </c>
      <c r="L38" s="19"/>
      <c r="M38" s="19">
        <v>1</v>
      </c>
      <c r="N38" s="19"/>
      <c r="O38" s="19">
        <v>47</v>
      </c>
    </row>
    <row r="39" spans="1:15" x14ac:dyDescent="0.2">
      <c r="A39" s="13">
        <v>2011</v>
      </c>
      <c r="B39" s="19">
        <v>6</v>
      </c>
      <c r="C39" s="19"/>
      <c r="D39" s="19">
        <v>1</v>
      </c>
      <c r="E39" s="19">
        <v>2</v>
      </c>
      <c r="F39" s="19">
        <v>2</v>
      </c>
      <c r="G39" s="19">
        <v>13</v>
      </c>
      <c r="H39" s="19"/>
      <c r="I39" s="19">
        <v>1</v>
      </c>
      <c r="J39" s="19">
        <v>1</v>
      </c>
      <c r="K39" s="19">
        <v>2</v>
      </c>
      <c r="L39" s="19">
        <v>2</v>
      </c>
      <c r="M39" s="19">
        <v>1</v>
      </c>
      <c r="N39" s="19"/>
      <c r="O39" s="19">
        <v>31</v>
      </c>
    </row>
    <row r="40" spans="1:15" x14ac:dyDescent="0.2">
      <c r="A40" s="13">
        <v>2012</v>
      </c>
      <c r="B40" s="19">
        <v>4</v>
      </c>
      <c r="C40" s="19">
        <v>4</v>
      </c>
      <c r="D40" s="19">
        <v>2</v>
      </c>
      <c r="E40" s="19">
        <v>2</v>
      </c>
      <c r="F40" s="19">
        <v>1</v>
      </c>
      <c r="G40" s="19"/>
      <c r="H40" s="19"/>
      <c r="I40" s="19"/>
      <c r="J40" s="19">
        <v>1</v>
      </c>
      <c r="K40" s="19"/>
      <c r="L40" s="19"/>
      <c r="M40" s="19">
        <v>3</v>
      </c>
      <c r="N40" s="19"/>
      <c r="O40" s="19">
        <v>17</v>
      </c>
    </row>
    <row r="41" spans="1:15" x14ac:dyDescent="0.2">
      <c r="A41" s="13">
        <v>2013</v>
      </c>
      <c r="B41" s="19">
        <v>3</v>
      </c>
      <c r="C41" s="19">
        <v>93</v>
      </c>
      <c r="D41" s="19">
        <v>6</v>
      </c>
      <c r="E41" s="19">
        <v>3</v>
      </c>
      <c r="F41" s="19">
        <v>2</v>
      </c>
      <c r="G41" s="19"/>
      <c r="H41" s="19"/>
      <c r="I41" s="19">
        <v>10</v>
      </c>
      <c r="J41" s="19"/>
      <c r="K41" s="19"/>
      <c r="L41" s="19">
        <v>1</v>
      </c>
      <c r="M41" s="19">
        <v>3</v>
      </c>
      <c r="N41" s="19"/>
      <c r="O41" s="19">
        <v>121</v>
      </c>
    </row>
    <row r="42" spans="1:15" x14ac:dyDescent="0.2">
      <c r="A42" s="13">
        <v>2014</v>
      </c>
      <c r="B42" s="19">
        <v>3</v>
      </c>
      <c r="C42" s="19">
        <v>8</v>
      </c>
      <c r="D42" s="19">
        <v>1</v>
      </c>
      <c r="E42" s="19"/>
      <c r="F42" s="19">
        <v>1</v>
      </c>
      <c r="G42" s="19">
        <v>2</v>
      </c>
      <c r="H42" s="19">
        <v>5</v>
      </c>
      <c r="I42" s="19">
        <v>1</v>
      </c>
      <c r="J42" s="19">
        <v>2</v>
      </c>
      <c r="K42" s="19">
        <v>7</v>
      </c>
      <c r="L42" s="19">
        <v>1</v>
      </c>
      <c r="M42" s="19">
        <v>1</v>
      </c>
      <c r="N42" s="19"/>
      <c r="O42" s="19">
        <v>32</v>
      </c>
    </row>
    <row r="43" spans="1:15" x14ac:dyDescent="0.2">
      <c r="A43" s="13">
        <v>2015</v>
      </c>
      <c r="B43" s="19">
        <v>13</v>
      </c>
      <c r="C43" s="19">
        <v>1</v>
      </c>
      <c r="D43" s="19">
        <v>369</v>
      </c>
      <c r="E43" s="19">
        <v>2</v>
      </c>
      <c r="F43" s="19">
        <v>2</v>
      </c>
      <c r="G43" s="19">
        <v>1</v>
      </c>
      <c r="H43" s="19">
        <v>3</v>
      </c>
      <c r="I43" s="19">
        <v>4</v>
      </c>
      <c r="J43" s="19">
        <v>2</v>
      </c>
      <c r="K43" s="19">
        <v>3</v>
      </c>
      <c r="L43" s="19">
        <v>2</v>
      </c>
      <c r="M43" s="19">
        <v>5</v>
      </c>
      <c r="N43" s="19"/>
      <c r="O43" s="19">
        <v>407</v>
      </c>
    </row>
    <row r="44" spans="1:15" x14ac:dyDescent="0.2">
      <c r="A44" s="13">
        <v>2016</v>
      </c>
      <c r="B44" s="19">
        <v>5</v>
      </c>
      <c r="C44" s="19">
        <v>3</v>
      </c>
      <c r="D44" s="19">
        <v>2</v>
      </c>
      <c r="E44" s="19">
        <v>2</v>
      </c>
      <c r="F44" s="19">
        <v>3</v>
      </c>
      <c r="G44" s="19"/>
      <c r="H44" s="19">
        <v>126</v>
      </c>
      <c r="I44" s="19">
        <v>2</v>
      </c>
      <c r="J44" s="19">
        <v>2</v>
      </c>
      <c r="K44" s="19">
        <v>2</v>
      </c>
      <c r="L44" s="19">
        <v>2</v>
      </c>
      <c r="M44" s="19">
        <v>2</v>
      </c>
      <c r="N44" s="19"/>
      <c r="O44" s="19">
        <v>151</v>
      </c>
    </row>
    <row r="45" spans="1:15" x14ac:dyDescent="0.2">
      <c r="A45" s="13">
        <v>2017</v>
      </c>
      <c r="B45" s="19">
        <v>2</v>
      </c>
      <c r="C45" s="19">
        <v>5</v>
      </c>
      <c r="D45" s="19">
        <v>5</v>
      </c>
      <c r="E45" s="19">
        <v>3</v>
      </c>
      <c r="F45" s="19">
        <v>1</v>
      </c>
      <c r="G45" s="19">
        <v>4</v>
      </c>
      <c r="H45" s="19">
        <v>3</v>
      </c>
      <c r="I45" s="19">
        <v>3</v>
      </c>
      <c r="J45" s="19">
        <v>5</v>
      </c>
      <c r="K45" s="19">
        <v>1</v>
      </c>
      <c r="L45" s="19">
        <v>2</v>
      </c>
      <c r="M45" s="19">
        <v>26</v>
      </c>
      <c r="N45" s="19"/>
      <c r="O45" s="19">
        <v>60</v>
      </c>
    </row>
    <row r="46" spans="1:15" x14ac:dyDescent="0.2">
      <c r="A46" s="13">
        <v>2018</v>
      </c>
      <c r="B46" s="19">
        <v>2</v>
      </c>
      <c r="C46" s="19">
        <v>9</v>
      </c>
      <c r="D46" s="19">
        <v>4</v>
      </c>
      <c r="E46" s="19">
        <v>5</v>
      </c>
      <c r="F46" s="19">
        <v>3</v>
      </c>
      <c r="G46" s="19">
        <v>4</v>
      </c>
      <c r="H46" s="19">
        <v>3</v>
      </c>
      <c r="I46" s="19">
        <v>5</v>
      </c>
      <c r="J46" s="19">
        <v>5</v>
      </c>
      <c r="K46" s="19">
        <v>2</v>
      </c>
      <c r="L46" s="19"/>
      <c r="M46" s="19">
        <v>6</v>
      </c>
      <c r="N46" s="19"/>
      <c r="O46" s="19">
        <v>48</v>
      </c>
    </row>
    <row r="47" spans="1:15" x14ac:dyDescent="0.2">
      <c r="A47" s="13">
        <v>2019</v>
      </c>
      <c r="B47" s="19">
        <v>6</v>
      </c>
      <c r="C47" s="19">
        <v>3</v>
      </c>
      <c r="D47" s="19">
        <v>33</v>
      </c>
      <c r="E47" s="19">
        <v>6</v>
      </c>
      <c r="F47" s="19">
        <v>4</v>
      </c>
      <c r="G47" s="19">
        <v>5</v>
      </c>
      <c r="H47" s="19">
        <v>3</v>
      </c>
      <c r="I47" s="19">
        <v>3</v>
      </c>
      <c r="J47" s="19">
        <v>5</v>
      </c>
      <c r="K47" s="19">
        <v>6</v>
      </c>
      <c r="L47" s="19">
        <v>3</v>
      </c>
      <c r="M47" s="19">
        <v>4</v>
      </c>
      <c r="N47" s="19"/>
      <c r="O47" s="19">
        <v>81</v>
      </c>
    </row>
    <row r="48" spans="1:15" x14ac:dyDescent="0.2">
      <c r="A48" s="13">
        <v>2020</v>
      </c>
      <c r="B48" s="19">
        <v>11</v>
      </c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>
        <v>11</v>
      </c>
    </row>
    <row r="49" spans="1:15" x14ac:dyDescent="0.2">
      <c r="A49" s="13" t="s">
        <v>106</v>
      </c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</row>
    <row r="50" spans="1:15" x14ac:dyDescent="0.2">
      <c r="A50" s="13" t="s">
        <v>107</v>
      </c>
      <c r="B50" s="19">
        <v>113</v>
      </c>
      <c r="C50" s="19">
        <v>154</v>
      </c>
      <c r="D50" s="19">
        <v>610</v>
      </c>
      <c r="E50" s="19">
        <v>174</v>
      </c>
      <c r="F50" s="19">
        <v>29</v>
      </c>
      <c r="G50" s="19">
        <v>42</v>
      </c>
      <c r="H50" s="19">
        <v>266</v>
      </c>
      <c r="I50" s="19">
        <v>66</v>
      </c>
      <c r="J50" s="19">
        <v>28</v>
      </c>
      <c r="K50" s="19">
        <v>44</v>
      </c>
      <c r="L50" s="19">
        <v>23</v>
      </c>
      <c r="M50" s="19">
        <v>58</v>
      </c>
      <c r="N50" s="19"/>
      <c r="O50" s="19">
        <v>16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AD150-2ACD-6446-9B90-76C69FE596F7}">
  <dimension ref="A1:BP54"/>
  <sheetViews>
    <sheetView topLeftCell="B589" zoomScale="68" workbookViewId="0">
      <selection activeCell="Q626" sqref="Q2:Q626"/>
    </sheetView>
  </sheetViews>
  <sheetFormatPr baseColWidth="10" defaultRowHeight="15" x14ac:dyDescent="0.2"/>
  <cols>
    <col min="15" max="15" width="7.5" bestFit="1" customWidth="1"/>
  </cols>
  <sheetData>
    <row r="1" spans="1:68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Q1">
        <v>1968</v>
      </c>
      <c r="R1">
        <v>1969</v>
      </c>
      <c r="S1">
        <v>1970</v>
      </c>
      <c r="T1">
        <v>1971</v>
      </c>
      <c r="U1">
        <v>1972</v>
      </c>
      <c r="V1">
        <v>1973</v>
      </c>
      <c r="W1">
        <v>1974</v>
      </c>
      <c r="X1">
        <v>1975</v>
      </c>
      <c r="Y1">
        <v>1976</v>
      </c>
      <c r="Z1">
        <v>1977</v>
      </c>
      <c r="AA1">
        <v>1978</v>
      </c>
      <c r="AB1">
        <v>1979</v>
      </c>
      <c r="AC1">
        <v>1980</v>
      </c>
      <c r="AD1">
        <v>1981</v>
      </c>
      <c r="AE1">
        <v>1982</v>
      </c>
      <c r="AF1">
        <v>1983</v>
      </c>
      <c r="AG1">
        <v>1984</v>
      </c>
      <c r="AH1">
        <v>1985</v>
      </c>
      <c r="AI1">
        <v>1986</v>
      </c>
      <c r="AJ1">
        <v>1987</v>
      </c>
      <c r="AK1">
        <v>1988</v>
      </c>
      <c r="AL1">
        <v>1989</v>
      </c>
      <c r="AM1">
        <v>1990</v>
      </c>
      <c r="AN1">
        <v>1991</v>
      </c>
      <c r="AO1">
        <v>1992</v>
      </c>
      <c r="AP1">
        <v>1993</v>
      </c>
      <c r="AQ1">
        <v>1994</v>
      </c>
      <c r="AR1">
        <v>1995</v>
      </c>
      <c r="AS1">
        <v>1996</v>
      </c>
      <c r="AT1">
        <v>1997</v>
      </c>
      <c r="AU1">
        <v>1998</v>
      </c>
      <c r="AV1">
        <v>1999</v>
      </c>
      <c r="AW1">
        <v>2000</v>
      </c>
      <c r="AX1">
        <v>2001</v>
      </c>
      <c r="AY1">
        <v>2002</v>
      </c>
      <c r="AZ1">
        <v>2003</v>
      </c>
      <c r="BA1">
        <v>2004</v>
      </c>
      <c r="BB1">
        <v>2005</v>
      </c>
      <c r="BC1">
        <v>2006</v>
      </c>
      <c r="BD1">
        <v>2007</v>
      </c>
      <c r="BE1">
        <v>2008</v>
      </c>
      <c r="BF1">
        <v>2009</v>
      </c>
      <c r="BG1">
        <v>2010</v>
      </c>
      <c r="BH1">
        <v>2011</v>
      </c>
      <c r="BI1">
        <v>2012</v>
      </c>
      <c r="BJ1">
        <v>2013</v>
      </c>
      <c r="BK1">
        <v>2014</v>
      </c>
      <c r="BL1">
        <v>2015</v>
      </c>
      <c r="BM1">
        <v>2016</v>
      </c>
      <c r="BN1">
        <v>2017</v>
      </c>
      <c r="BO1">
        <v>2018</v>
      </c>
      <c r="BP1">
        <v>2019</v>
      </c>
    </row>
    <row r="2" spans="1:68" x14ac:dyDescent="0.2">
      <c r="A2">
        <v>1968</v>
      </c>
      <c r="B2">
        <v>1</v>
      </c>
      <c r="C2">
        <v>2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1</v>
      </c>
      <c r="M2">
        <v>0</v>
      </c>
      <c r="P2">
        <v>1</v>
      </c>
    </row>
    <row r="3" spans="1:68" x14ac:dyDescent="0.2">
      <c r="A3">
        <v>196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P3">
        <v>2</v>
      </c>
    </row>
    <row r="4" spans="1:68" x14ac:dyDescent="0.2">
      <c r="A4">
        <v>197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P4">
        <v>3</v>
      </c>
    </row>
    <row r="5" spans="1:68" x14ac:dyDescent="0.2">
      <c r="A5">
        <v>197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P5">
        <v>4</v>
      </c>
    </row>
    <row r="6" spans="1:68" x14ac:dyDescent="0.2">
      <c r="A6">
        <v>1972</v>
      </c>
      <c r="B6">
        <v>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P6">
        <v>5</v>
      </c>
    </row>
    <row r="7" spans="1:68" x14ac:dyDescent="0.2">
      <c r="A7">
        <v>197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P7">
        <v>6</v>
      </c>
    </row>
    <row r="8" spans="1:68" x14ac:dyDescent="0.2">
      <c r="A8">
        <v>1974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P8">
        <v>7</v>
      </c>
    </row>
    <row r="9" spans="1:68" x14ac:dyDescent="0.2">
      <c r="A9">
        <v>1975</v>
      </c>
      <c r="B9">
        <v>0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P9">
        <v>8</v>
      </c>
    </row>
    <row r="10" spans="1:68" x14ac:dyDescent="0.2">
      <c r="A10">
        <v>197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P10">
        <v>9</v>
      </c>
    </row>
    <row r="11" spans="1:68" x14ac:dyDescent="0.2">
      <c r="A11">
        <v>1977</v>
      </c>
      <c r="B11">
        <v>0</v>
      </c>
      <c r="C11">
        <v>0</v>
      </c>
      <c r="D11">
        <v>1</v>
      </c>
      <c r="E11">
        <v>0</v>
      </c>
      <c r="F11">
        <v>0</v>
      </c>
      <c r="G11">
        <v>0</v>
      </c>
      <c r="H11">
        <v>5</v>
      </c>
      <c r="I11">
        <v>0</v>
      </c>
      <c r="J11">
        <v>0</v>
      </c>
      <c r="K11">
        <v>0</v>
      </c>
      <c r="L11">
        <v>1</v>
      </c>
      <c r="M11">
        <v>3</v>
      </c>
      <c r="P11">
        <v>10</v>
      </c>
    </row>
    <row r="12" spans="1:68" x14ac:dyDescent="0.2">
      <c r="A12">
        <v>1978</v>
      </c>
      <c r="B12">
        <v>2</v>
      </c>
      <c r="C12">
        <v>3</v>
      </c>
      <c r="D12">
        <v>0</v>
      </c>
      <c r="E12">
        <v>0</v>
      </c>
      <c r="F12">
        <v>2</v>
      </c>
      <c r="G12">
        <v>6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P12">
        <v>11</v>
      </c>
    </row>
    <row r="13" spans="1:68" x14ac:dyDescent="0.2">
      <c r="A13">
        <v>1979</v>
      </c>
      <c r="B13">
        <v>3</v>
      </c>
      <c r="C13">
        <v>0</v>
      </c>
      <c r="D13">
        <v>0</v>
      </c>
      <c r="E13">
        <v>125</v>
      </c>
      <c r="F13">
        <v>2</v>
      </c>
      <c r="G13">
        <v>0</v>
      </c>
      <c r="H13">
        <v>2</v>
      </c>
      <c r="I13">
        <v>0</v>
      </c>
      <c r="J13">
        <v>0</v>
      </c>
      <c r="K13">
        <v>0</v>
      </c>
      <c r="L13">
        <v>0</v>
      </c>
      <c r="M13">
        <v>0</v>
      </c>
      <c r="P13">
        <v>12</v>
      </c>
    </row>
    <row r="14" spans="1:68" x14ac:dyDescent="0.2">
      <c r="A14">
        <v>1980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</row>
    <row r="15" spans="1:68" x14ac:dyDescent="0.2">
      <c r="A15">
        <v>198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7</v>
      </c>
      <c r="J15">
        <v>0</v>
      </c>
      <c r="K15">
        <v>0</v>
      </c>
      <c r="L15">
        <v>0</v>
      </c>
      <c r="M15">
        <v>0</v>
      </c>
    </row>
    <row r="16" spans="1:68" x14ac:dyDescent="0.2">
      <c r="A16">
        <v>198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1:13" x14ac:dyDescent="0.2">
      <c r="A17">
        <v>1983</v>
      </c>
      <c r="B17">
        <v>4</v>
      </c>
      <c r="C17">
        <v>0</v>
      </c>
      <c r="D17">
        <v>0</v>
      </c>
      <c r="E17">
        <v>0</v>
      </c>
      <c r="F17">
        <v>0</v>
      </c>
      <c r="G17">
        <v>0</v>
      </c>
      <c r="H17">
        <v>103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13" x14ac:dyDescent="0.2">
      <c r="A18">
        <v>1984</v>
      </c>
      <c r="B18">
        <v>2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</row>
    <row r="19" spans="1:13" x14ac:dyDescent="0.2">
      <c r="A19">
        <v>198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13" x14ac:dyDescent="0.2">
      <c r="A20">
        <v>1986</v>
      </c>
      <c r="B20">
        <v>11</v>
      </c>
      <c r="C20">
        <v>2</v>
      </c>
      <c r="D20">
        <v>0</v>
      </c>
      <c r="E20">
        <v>0</v>
      </c>
      <c r="F20">
        <v>0</v>
      </c>
      <c r="G20">
        <v>1</v>
      </c>
      <c r="H20">
        <v>2</v>
      </c>
      <c r="I20">
        <v>2</v>
      </c>
      <c r="J20">
        <v>0</v>
      </c>
      <c r="K20">
        <v>1</v>
      </c>
      <c r="L20">
        <v>0</v>
      </c>
      <c r="M20">
        <v>0</v>
      </c>
    </row>
    <row r="21" spans="1:13" x14ac:dyDescent="0.2">
      <c r="A21">
        <v>1987</v>
      </c>
      <c r="B21">
        <v>4</v>
      </c>
      <c r="C21">
        <v>0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2</v>
      </c>
      <c r="M21">
        <v>0</v>
      </c>
    </row>
    <row r="22" spans="1:13" x14ac:dyDescent="0.2">
      <c r="A22">
        <v>1988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</row>
    <row r="23" spans="1:13" x14ac:dyDescent="0.2">
      <c r="A23">
        <v>1989</v>
      </c>
      <c r="B23">
        <v>1</v>
      </c>
      <c r="C23">
        <v>0</v>
      </c>
      <c r="D23">
        <v>181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1</v>
      </c>
      <c r="L23">
        <v>0</v>
      </c>
      <c r="M23">
        <v>1</v>
      </c>
    </row>
    <row r="24" spans="1:13" x14ac:dyDescent="0.2">
      <c r="A24">
        <v>1990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</row>
    <row r="25" spans="1:13" x14ac:dyDescent="0.2">
      <c r="A25">
        <v>1991</v>
      </c>
      <c r="B25">
        <v>0</v>
      </c>
      <c r="C25">
        <v>0</v>
      </c>
      <c r="D25">
        <v>0</v>
      </c>
      <c r="E25">
        <v>2</v>
      </c>
      <c r="F25">
        <v>0</v>
      </c>
      <c r="G25">
        <v>0</v>
      </c>
      <c r="H25">
        <v>0</v>
      </c>
      <c r="I25">
        <v>0</v>
      </c>
      <c r="J25">
        <v>2</v>
      </c>
      <c r="K25">
        <v>0</v>
      </c>
      <c r="L25">
        <v>0</v>
      </c>
      <c r="M25">
        <v>0</v>
      </c>
    </row>
    <row r="26" spans="1:13" x14ac:dyDescent="0.2">
      <c r="A26">
        <v>1992</v>
      </c>
      <c r="B26">
        <v>1</v>
      </c>
      <c r="C26">
        <v>0</v>
      </c>
      <c r="D26">
        <v>0</v>
      </c>
      <c r="E26">
        <v>1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</row>
    <row r="27" spans="1:13" x14ac:dyDescent="0.2">
      <c r="A27">
        <v>199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2">
      <c r="A28">
        <v>1994</v>
      </c>
      <c r="B28">
        <v>0</v>
      </c>
      <c r="C28">
        <v>1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</row>
    <row r="29" spans="1:13" x14ac:dyDescent="0.2">
      <c r="A29">
        <v>1995</v>
      </c>
      <c r="B29">
        <v>3</v>
      </c>
      <c r="C29">
        <v>4</v>
      </c>
      <c r="D29">
        <v>2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0</v>
      </c>
    </row>
    <row r="30" spans="1:13" x14ac:dyDescent="0.2">
      <c r="A30">
        <v>1996</v>
      </c>
      <c r="B30">
        <v>1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</row>
    <row r="31" spans="1:13" x14ac:dyDescent="0.2">
      <c r="A31">
        <v>199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</row>
    <row r="32" spans="1:13" x14ac:dyDescent="0.2">
      <c r="A32">
        <v>1998</v>
      </c>
      <c r="B32">
        <v>4</v>
      </c>
      <c r="C32">
        <v>2</v>
      </c>
      <c r="D32">
        <v>0</v>
      </c>
      <c r="E32">
        <v>0</v>
      </c>
      <c r="F32">
        <v>3</v>
      </c>
      <c r="G32">
        <v>0</v>
      </c>
      <c r="H32">
        <v>0</v>
      </c>
      <c r="I32">
        <v>0</v>
      </c>
      <c r="J32">
        <v>0</v>
      </c>
      <c r="K32">
        <v>1</v>
      </c>
      <c r="L32">
        <v>1</v>
      </c>
      <c r="M32">
        <v>0</v>
      </c>
    </row>
    <row r="33" spans="1:13" x14ac:dyDescent="0.2">
      <c r="A33">
        <v>1999</v>
      </c>
      <c r="B33">
        <v>0</v>
      </c>
      <c r="C33">
        <v>2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1</v>
      </c>
      <c r="K33">
        <v>0</v>
      </c>
      <c r="L33">
        <v>1</v>
      </c>
      <c r="M33">
        <v>0</v>
      </c>
    </row>
    <row r="34" spans="1:13" x14ac:dyDescent="0.2">
      <c r="A34">
        <v>2000</v>
      </c>
      <c r="B34">
        <v>2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 x14ac:dyDescent="0.2">
      <c r="A35">
        <v>200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1:13" x14ac:dyDescent="0.2">
      <c r="A36">
        <v>200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</row>
    <row r="37" spans="1:13" x14ac:dyDescent="0.2">
      <c r="A37">
        <v>2003</v>
      </c>
      <c r="B37">
        <v>0</v>
      </c>
      <c r="C37">
        <v>0</v>
      </c>
      <c r="D37">
        <v>0</v>
      </c>
      <c r="E37">
        <v>0</v>
      </c>
      <c r="F37">
        <v>0</v>
      </c>
      <c r="G37">
        <v>1</v>
      </c>
      <c r="H37">
        <v>1</v>
      </c>
      <c r="I37">
        <v>0</v>
      </c>
      <c r="J37">
        <v>1</v>
      </c>
      <c r="K37">
        <v>2</v>
      </c>
      <c r="L37">
        <v>0</v>
      </c>
      <c r="M37">
        <v>0</v>
      </c>
    </row>
    <row r="38" spans="1:13" x14ac:dyDescent="0.2">
      <c r="A38">
        <v>2004</v>
      </c>
      <c r="B38">
        <v>0</v>
      </c>
      <c r="C38">
        <v>0</v>
      </c>
      <c r="D38">
        <v>1</v>
      </c>
      <c r="E38">
        <v>2</v>
      </c>
      <c r="F38">
        <v>0</v>
      </c>
      <c r="G38">
        <v>0</v>
      </c>
      <c r="H38">
        <v>1</v>
      </c>
      <c r="I38">
        <v>0</v>
      </c>
      <c r="J38">
        <v>0</v>
      </c>
      <c r="K38">
        <v>1</v>
      </c>
      <c r="L38">
        <v>0</v>
      </c>
      <c r="M38">
        <v>0</v>
      </c>
    </row>
    <row r="39" spans="1:13" x14ac:dyDescent="0.2">
      <c r="A39">
        <v>2005</v>
      </c>
      <c r="B39">
        <v>2</v>
      </c>
      <c r="C39">
        <v>0</v>
      </c>
      <c r="D39">
        <v>1</v>
      </c>
      <c r="E39">
        <v>0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</row>
    <row r="40" spans="1:13" x14ac:dyDescent="0.2">
      <c r="A40">
        <v>200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2</v>
      </c>
      <c r="J40">
        <v>0</v>
      </c>
      <c r="K40">
        <v>0</v>
      </c>
      <c r="L40">
        <v>3</v>
      </c>
      <c r="M40">
        <v>0</v>
      </c>
    </row>
    <row r="41" spans="1:13" x14ac:dyDescent="0.2">
      <c r="A41">
        <v>200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</row>
    <row r="42" spans="1:13" x14ac:dyDescent="0.2">
      <c r="A42">
        <v>200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2</v>
      </c>
      <c r="L42">
        <v>1</v>
      </c>
      <c r="M42">
        <v>0</v>
      </c>
    </row>
    <row r="43" spans="1:13" x14ac:dyDescent="0.2">
      <c r="A43">
        <v>2009</v>
      </c>
      <c r="B43">
        <v>7</v>
      </c>
      <c r="C43">
        <v>0</v>
      </c>
      <c r="D43">
        <v>1</v>
      </c>
      <c r="E43">
        <v>1</v>
      </c>
      <c r="F43">
        <v>0</v>
      </c>
      <c r="G43">
        <v>2</v>
      </c>
      <c r="H43">
        <v>2</v>
      </c>
      <c r="I43">
        <v>1</v>
      </c>
      <c r="J43">
        <v>1</v>
      </c>
      <c r="K43">
        <v>2</v>
      </c>
      <c r="L43">
        <v>0</v>
      </c>
      <c r="M43">
        <v>0</v>
      </c>
    </row>
    <row r="44" spans="1:13" x14ac:dyDescent="0.2">
      <c r="A44">
        <v>2010</v>
      </c>
      <c r="B44">
        <v>4</v>
      </c>
      <c r="C44">
        <v>8</v>
      </c>
      <c r="D44">
        <v>0</v>
      </c>
      <c r="E44">
        <v>16</v>
      </c>
      <c r="F44">
        <v>1</v>
      </c>
      <c r="G44">
        <v>2</v>
      </c>
      <c r="H44">
        <v>2</v>
      </c>
      <c r="I44">
        <v>4</v>
      </c>
      <c r="J44">
        <v>0</v>
      </c>
      <c r="K44">
        <v>9</v>
      </c>
      <c r="L44">
        <v>0</v>
      </c>
      <c r="M44">
        <v>1</v>
      </c>
    </row>
    <row r="45" spans="1:13" x14ac:dyDescent="0.2">
      <c r="A45">
        <v>2011</v>
      </c>
      <c r="B45">
        <v>6</v>
      </c>
      <c r="C45">
        <v>0</v>
      </c>
      <c r="D45">
        <v>1</v>
      </c>
      <c r="E45">
        <v>2</v>
      </c>
      <c r="F45">
        <v>2</v>
      </c>
      <c r="G45">
        <v>13</v>
      </c>
      <c r="H45">
        <v>0</v>
      </c>
      <c r="I45">
        <v>1</v>
      </c>
      <c r="J45">
        <v>1</v>
      </c>
      <c r="K45">
        <v>2</v>
      </c>
      <c r="L45">
        <v>2</v>
      </c>
      <c r="M45">
        <v>1</v>
      </c>
    </row>
    <row r="46" spans="1:13" x14ac:dyDescent="0.2">
      <c r="A46">
        <v>2012</v>
      </c>
      <c r="B46">
        <v>4</v>
      </c>
      <c r="C46">
        <v>4</v>
      </c>
      <c r="D46">
        <v>2</v>
      </c>
      <c r="E46">
        <v>2</v>
      </c>
      <c r="F46">
        <v>1</v>
      </c>
      <c r="G46">
        <v>0</v>
      </c>
      <c r="H46">
        <v>0</v>
      </c>
      <c r="I46">
        <v>0</v>
      </c>
      <c r="J46">
        <v>1</v>
      </c>
      <c r="K46">
        <v>0</v>
      </c>
      <c r="L46">
        <v>0</v>
      </c>
      <c r="M46">
        <v>3</v>
      </c>
    </row>
    <row r="47" spans="1:13" x14ac:dyDescent="0.2">
      <c r="A47">
        <v>2013</v>
      </c>
      <c r="B47">
        <v>3</v>
      </c>
      <c r="C47">
        <v>93</v>
      </c>
      <c r="D47">
        <v>6</v>
      </c>
      <c r="E47">
        <v>3</v>
      </c>
      <c r="F47">
        <v>2</v>
      </c>
      <c r="G47">
        <v>0</v>
      </c>
      <c r="H47">
        <v>0</v>
      </c>
      <c r="I47">
        <v>10</v>
      </c>
      <c r="J47">
        <v>0</v>
      </c>
      <c r="K47">
        <v>0</v>
      </c>
      <c r="L47">
        <v>1</v>
      </c>
      <c r="M47">
        <v>3</v>
      </c>
    </row>
    <row r="48" spans="1:13" x14ac:dyDescent="0.2">
      <c r="A48">
        <v>2014</v>
      </c>
      <c r="B48">
        <v>3</v>
      </c>
      <c r="C48">
        <v>8</v>
      </c>
      <c r="D48">
        <v>1</v>
      </c>
      <c r="E48">
        <v>0</v>
      </c>
      <c r="F48">
        <v>1</v>
      </c>
      <c r="G48">
        <v>2</v>
      </c>
      <c r="H48">
        <v>5</v>
      </c>
      <c r="I48">
        <v>1</v>
      </c>
      <c r="J48">
        <v>2</v>
      </c>
      <c r="K48">
        <v>7</v>
      </c>
      <c r="L48">
        <v>1</v>
      </c>
      <c r="M48">
        <v>1</v>
      </c>
    </row>
    <row r="49" spans="1:13" x14ac:dyDescent="0.2">
      <c r="A49">
        <v>2015</v>
      </c>
      <c r="B49">
        <v>13</v>
      </c>
      <c r="C49">
        <v>1</v>
      </c>
      <c r="D49">
        <v>369</v>
      </c>
      <c r="E49">
        <v>2</v>
      </c>
      <c r="F49">
        <v>2</v>
      </c>
      <c r="G49">
        <v>1</v>
      </c>
      <c r="H49">
        <v>3</v>
      </c>
      <c r="I49">
        <v>4</v>
      </c>
      <c r="J49">
        <v>2</v>
      </c>
      <c r="K49">
        <v>3</v>
      </c>
      <c r="L49">
        <v>2</v>
      </c>
      <c r="M49">
        <v>5</v>
      </c>
    </row>
    <row r="50" spans="1:13" x14ac:dyDescent="0.2">
      <c r="A50">
        <v>2016</v>
      </c>
      <c r="B50">
        <v>5</v>
      </c>
      <c r="C50">
        <v>3</v>
      </c>
      <c r="D50">
        <v>2</v>
      </c>
      <c r="E50">
        <v>2</v>
      </c>
      <c r="F50">
        <v>3</v>
      </c>
      <c r="G50">
        <v>0</v>
      </c>
      <c r="H50">
        <v>126</v>
      </c>
      <c r="I50">
        <v>2</v>
      </c>
      <c r="J50">
        <v>2</v>
      </c>
      <c r="K50">
        <v>2</v>
      </c>
      <c r="L50">
        <v>2</v>
      </c>
      <c r="M50">
        <v>2</v>
      </c>
    </row>
    <row r="51" spans="1:13" x14ac:dyDescent="0.2">
      <c r="A51">
        <v>2017</v>
      </c>
      <c r="B51">
        <v>2</v>
      </c>
      <c r="C51">
        <v>5</v>
      </c>
      <c r="D51">
        <v>5</v>
      </c>
      <c r="E51">
        <v>3</v>
      </c>
      <c r="F51">
        <v>1</v>
      </c>
      <c r="G51">
        <v>4</v>
      </c>
      <c r="H51">
        <v>3</v>
      </c>
      <c r="I51">
        <v>3</v>
      </c>
      <c r="J51">
        <v>5</v>
      </c>
      <c r="K51">
        <v>1</v>
      </c>
      <c r="L51">
        <v>2</v>
      </c>
      <c r="M51">
        <v>26</v>
      </c>
    </row>
    <row r="52" spans="1:13" x14ac:dyDescent="0.2">
      <c r="A52">
        <v>2018</v>
      </c>
      <c r="B52">
        <v>2</v>
      </c>
      <c r="C52">
        <v>9</v>
      </c>
      <c r="D52">
        <v>4</v>
      </c>
      <c r="E52">
        <v>5</v>
      </c>
      <c r="F52">
        <v>3</v>
      </c>
      <c r="G52">
        <v>4</v>
      </c>
      <c r="H52">
        <v>3</v>
      </c>
      <c r="I52">
        <v>5</v>
      </c>
      <c r="J52">
        <v>5</v>
      </c>
      <c r="K52">
        <v>2</v>
      </c>
      <c r="L52">
        <v>0</v>
      </c>
      <c r="M52">
        <v>6</v>
      </c>
    </row>
    <row r="53" spans="1:13" x14ac:dyDescent="0.2">
      <c r="A53">
        <v>2019</v>
      </c>
      <c r="B53">
        <v>6</v>
      </c>
      <c r="C53">
        <v>3</v>
      </c>
      <c r="D53">
        <v>33</v>
      </c>
      <c r="E53">
        <v>6</v>
      </c>
      <c r="F53">
        <v>4</v>
      </c>
      <c r="G53">
        <v>5</v>
      </c>
      <c r="H53">
        <v>3</v>
      </c>
      <c r="I53">
        <v>3</v>
      </c>
      <c r="J53">
        <v>5</v>
      </c>
      <c r="K53">
        <v>6</v>
      </c>
      <c r="L53">
        <v>3</v>
      </c>
      <c r="M53">
        <v>4</v>
      </c>
    </row>
    <row r="54" spans="1:13" x14ac:dyDescent="0.2">
      <c r="A54">
        <v>2020</v>
      </c>
      <c r="B54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43918-1971-D442-BBAC-7DD6FE189E6F}">
  <dimension ref="A1:C626"/>
  <sheetViews>
    <sheetView tabSelected="1" workbookViewId="0">
      <selection sqref="A1:C626"/>
    </sheetView>
  </sheetViews>
  <sheetFormatPr baseColWidth="10" defaultRowHeight="15" x14ac:dyDescent="0.2"/>
  <cols>
    <col min="1" max="1" width="7.5" bestFit="1" customWidth="1"/>
    <col min="2" max="2" width="5.33203125" bestFit="1" customWidth="1"/>
    <col min="3" max="3" width="5.6640625" bestFit="1" customWidth="1"/>
  </cols>
  <sheetData>
    <row r="1" spans="1:3" x14ac:dyDescent="0.2">
      <c r="A1" t="s">
        <v>110</v>
      </c>
      <c r="B1" t="s">
        <v>111</v>
      </c>
      <c r="C1" t="s">
        <v>112</v>
      </c>
    </row>
    <row r="2" spans="1:3" x14ac:dyDescent="0.2">
      <c r="A2" s="20">
        <v>24838</v>
      </c>
      <c r="B2">
        <v>1</v>
      </c>
      <c r="C2">
        <v>1</v>
      </c>
    </row>
    <row r="3" spans="1:3" x14ac:dyDescent="0.2">
      <c r="A3" s="20">
        <v>24869</v>
      </c>
      <c r="B3">
        <v>1</v>
      </c>
      <c r="C3">
        <v>2</v>
      </c>
    </row>
    <row r="4" spans="1:3" x14ac:dyDescent="0.2">
      <c r="A4" s="20">
        <v>24898</v>
      </c>
      <c r="B4">
        <v>0</v>
      </c>
      <c r="C4">
        <v>0</v>
      </c>
    </row>
    <row r="5" spans="1:3" x14ac:dyDescent="0.2">
      <c r="A5" s="20">
        <v>24929</v>
      </c>
      <c r="B5">
        <v>0</v>
      </c>
      <c r="C5">
        <v>0</v>
      </c>
    </row>
    <row r="6" spans="1:3" x14ac:dyDescent="0.2">
      <c r="A6" s="20">
        <v>24959</v>
      </c>
      <c r="B6">
        <v>0</v>
      </c>
      <c r="C6">
        <v>0</v>
      </c>
    </row>
    <row r="7" spans="1:3" x14ac:dyDescent="0.2">
      <c r="A7" s="20">
        <v>24990</v>
      </c>
      <c r="B7">
        <v>0</v>
      </c>
      <c r="C7">
        <v>0</v>
      </c>
    </row>
    <row r="8" spans="1:3" x14ac:dyDescent="0.2">
      <c r="A8" s="20">
        <v>25020</v>
      </c>
      <c r="B8">
        <v>0</v>
      </c>
      <c r="C8">
        <v>0</v>
      </c>
    </row>
    <row r="9" spans="1:3" x14ac:dyDescent="0.2">
      <c r="A9" s="20">
        <v>25051</v>
      </c>
      <c r="B9">
        <v>0</v>
      </c>
      <c r="C9">
        <v>0</v>
      </c>
    </row>
    <row r="10" spans="1:3" x14ac:dyDescent="0.2">
      <c r="A10" s="20">
        <v>25082</v>
      </c>
      <c r="B10">
        <v>0</v>
      </c>
      <c r="C10">
        <v>0</v>
      </c>
    </row>
    <row r="11" spans="1:3" x14ac:dyDescent="0.2">
      <c r="A11" s="20">
        <v>25112</v>
      </c>
      <c r="B11">
        <v>0</v>
      </c>
      <c r="C11">
        <v>0</v>
      </c>
    </row>
    <row r="12" spans="1:3" x14ac:dyDescent="0.2">
      <c r="A12" s="20">
        <v>25143</v>
      </c>
      <c r="B12">
        <v>1</v>
      </c>
      <c r="C12">
        <v>1</v>
      </c>
    </row>
    <row r="13" spans="1:3" x14ac:dyDescent="0.2">
      <c r="A13" s="20">
        <v>25173</v>
      </c>
      <c r="B13">
        <v>0</v>
      </c>
      <c r="C13">
        <v>0</v>
      </c>
    </row>
    <row r="14" spans="1:3" x14ac:dyDescent="0.2">
      <c r="A14" s="20">
        <v>25204</v>
      </c>
      <c r="B14">
        <v>0</v>
      </c>
      <c r="C14">
        <v>0</v>
      </c>
    </row>
    <row r="15" spans="1:3" x14ac:dyDescent="0.2">
      <c r="A15" s="20">
        <v>25235</v>
      </c>
      <c r="B15">
        <v>0</v>
      </c>
      <c r="C15">
        <v>0</v>
      </c>
    </row>
    <row r="16" spans="1:3" x14ac:dyDescent="0.2">
      <c r="A16" s="20">
        <v>25263</v>
      </c>
      <c r="B16">
        <v>0</v>
      </c>
      <c r="C16">
        <v>0</v>
      </c>
    </row>
    <row r="17" spans="1:3" x14ac:dyDescent="0.2">
      <c r="A17" s="20">
        <v>25294</v>
      </c>
      <c r="B17">
        <v>0</v>
      </c>
      <c r="C17">
        <v>0</v>
      </c>
    </row>
    <row r="18" spans="1:3" x14ac:dyDescent="0.2">
      <c r="A18" s="20">
        <v>25324</v>
      </c>
      <c r="B18">
        <v>0</v>
      </c>
      <c r="C18">
        <v>0</v>
      </c>
    </row>
    <row r="19" spans="1:3" x14ac:dyDescent="0.2">
      <c r="A19" s="20">
        <v>25355</v>
      </c>
      <c r="B19">
        <v>0</v>
      </c>
      <c r="C19">
        <v>0</v>
      </c>
    </row>
    <row r="20" spans="1:3" x14ac:dyDescent="0.2">
      <c r="A20" s="20">
        <v>25385</v>
      </c>
      <c r="B20">
        <v>1</v>
      </c>
      <c r="C20">
        <v>1</v>
      </c>
    </row>
    <row r="21" spans="1:3" x14ac:dyDescent="0.2">
      <c r="A21" s="20">
        <v>25416</v>
      </c>
      <c r="B21">
        <v>0</v>
      </c>
      <c r="C21">
        <v>0</v>
      </c>
    </row>
    <row r="22" spans="1:3" x14ac:dyDescent="0.2">
      <c r="A22" s="20">
        <v>25447</v>
      </c>
      <c r="B22">
        <v>0</v>
      </c>
      <c r="C22">
        <v>0</v>
      </c>
    </row>
    <row r="23" spans="1:3" x14ac:dyDescent="0.2">
      <c r="A23" s="20">
        <v>25477</v>
      </c>
      <c r="B23">
        <v>0</v>
      </c>
      <c r="C23">
        <v>0</v>
      </c>
    </row>
    <row r="24" spans="1:3" x14ac:dyDescent="0.2">
      <c r="A24" s="20">
        <v>25508</v>
      </c>
      <c r="B24">
        <v>0</v>
      </c>
      <c r="C24">
        <v>0</v>
      </c>
    </row>
    <row r="25" spans="1:3" x14ac:dyDescent="0.2">
      <c r="A25" s="20">
        <v>25538</v>
      </c>
      <c r="B25">
        <v>0</v>
      </c>
      <c r="C25">
        <v>0</v>
      </c>
    </row>
    <row r="26" spans="1:3" x14ac:dyDescent="0.2">
      <c r="A26" s="20">
        <v>25569</v>
      </c>
      <c r="B26">
        <v>0</v>
      </c>
      <c r="C26">
        <v>0</v>
      </c>
    </row>
    <row r="27" spans="1:3" x14ac:dyDescent="0.2">
      <c r="A27" s="20">
        <v>25600</v>
      </c>
      <c r="B27">
        <v>0</v>
      </c>
      <c r="C27">
        <v>0</v>
      </c>
    </row>
    <row r="28" spans="1:3" x14ac:dyDescent="0.2">
      <c r="A28" s="20">
        <v>25628</v>
      </c>
      <c r="B28">
        <v>0</v>
      </c>
      <c r="C28">
        <v>0</v>
      </c>
    </row>
    <row r="29" spans="1:3" x14ac:dyDescent="0.2">
      <c r="A29" s="20">
        <v>25659</v>
      </c>
      <c r="B29">
        <v>0</v>
      </c>
      <c r="C29">
        <v>0</v>
      </c>
    </row>
    <row r="30" spans="1:3" x14ac:dyDescent="0.2">
      <c r="A30" s="20">
        <v>25689</v>
      </c>
      <c r="B30">
        <v>0</v>
      </c>
      <c r="C30">
        <v>0</v>
      </c>
    </row>
    <row r="31" spans="1:3" x14ac:dyDescent="0.2">
      <c r="A31" s="20">
        <v>25720</v>
      </c>
      <c r="B31">
        <v>0</v>
      </c>
      <c r="C31">
        <v>0</v>
      </c>
    </row>
    <row r="32" spans="1:3" x14ac:dyDescent="0.2">
      <c r="A32" s="20">
        <v>25750</v>
      </c>
      <c r="B32">
        <v>0</v>
      </c>
      <c r="C32">
        <v>0</v>
      </c>
    </row>
    <row r="33" spans="1:3" x14ac:dyDescent="0.2">
      <c r="A33" s="20">
        <v>25781</v>
      </c>
      <c r="B33">
        <v>0</v>
      </c>
      <c r="C33">
        <v>0</v>
      </c>
    </row>
    <row r="34" spans="1:3" x14ac:dyDescent="0.2">
      <c r="A34" s="20">
        <v>25812</v>
      </c>
      <c r="B34">
        <v>0</v>
      </c>
      <c r="C34">
        <v>0</v>
      </c>
    </row>
    <row r="35" spans="1:3" x14ac:dyDescent="0.2">
      <c r="A35" s="20">
        <v>25842</v>
      </c>
      <c r="B35">
        <v>0</v>
      </c>
      <c r="C35">
        <v>0</v>
      </c>
    </row>
    <row r="36" spans="1:3" x14ac:dyDescent="0.2">
      <c r="A36" s="20">
        <v>25873</v>
      </c>
      <c r="B36">
        <v>0</v>
      </c>
      <c r="C36">
        <v>0</v>
      </c>
    </row>
    <row r="37" spans="1:3" x14ac:dyDescent="0.2">
      <c r="A37" s="20">
        <v>25903</v>
      </c>
      <c r="B37">
        <v>0</v>
      </c>
      <c r="C37">
        <v>0</v>
      </c>
    </row>
    <row r="38" spans="1:3" x14ac:dyDescent="0.2">
      <c r="A38" s="20">
        <v>25934</v>
      </c>
      <c r="B38">
        <v>0</v>
      </c>
      <c r="C38">
        <v>0</v>
      </c>
    </row>
    <row r="39" spans="1:3" x14ac:dyDescent="0.2">
      <c r="A39" s="20">
        <v>25965</v>
      </c>
      <c r="B39">
        <v>0</v>
      </c>
      <c r="C39">
        <v>0</v>
      </c>
    </row>
    <row r="40" spans="1:3" x14ac:dyDescent="0.2">
      <c r="A40" s="20">
        <v>25993</v>
      </c>
      <c r="B40">
        <v>0</v>
      </c>
      <c r="C40">
        <v>0</v>
      </c>
    </row>
    <row r="41" spans="1:3" x14ac:dyDescent="0.2">
      <c r="A41" s="20">
        <v>26024</v>
      </c>
      <c r="B41">
        <v>0</v>
      </c>
      <c r="C41">
        <v>0</v>
      </c>
    </row>
    <row r="42" spans="1:3" x14ac:dyDescent="0.2">
      <c r="A42" s="20">
        <v>26054</v>
      </c>
      <c r="B42">
        <v>0</v>
      </c>
      <c r="C42">
        <v>0</v>
      </c>
    </row>
    <row r="43" spans="1:3" x14ac:dyDescent="0.2">
      <c r="A43" s="20">
        <v>26085</v>
      </c>
      <c r="B43">
        <v>0</v>
      </c>
      <c r="C43">
        <v>0</v>
      </c>
    </row>
    <row r="44" spans="1:3" x14ac:dyDescent="0.2">
      <c r="A44" s="20">
        <v>26115</v>
      </c>
      <c r="B44">
        <v>0</v>
      </c>
      <c r="C44">
        <v>0</v>
      </c>
    </row>
    <row r="45" spans="1:3" x14ac:dyDescent="0.2">
      <c r="A45" s="20">
        <v>26146</v>
      </c>
      <c r="B45">
        <v>0</v>
      </c>
      <c r="C45">
        <v>0</v>
      </c>
    </row>
    <row r="46" spans="1:3" x14ac:dyDescent="0.2">
      <c r="A46" s="20">
        <v>26177</v>
      </c>
      <c r="B46">
        <v>0</v>
      </c>
      <c r="C46">
        <v>0</v>
      </c>
    </row>
    <row r="47" spans="1:3" x14ac:dyDescent="0.2">
      <c r="A47" s="20">
        <v>26207</v>
      </c>
      <c r="B47">
        <v>0</v>
      </c>
      <c r="C47">
        <v>0</v>
      </c>
    </row>
    <row r="48" spans="1:3" x14ac:dyDescent="0.2">
      <c r="A48" s="20">
        <v>26238</v>
      </c>
      <c r="B48">
        <v>0</v>
      </c>
      <c r="C48">
        <v>0</v>
      </c>
    </row>
    <row r="49" spans="1:3" x14ac:dyDescent="0.2">
      <c r="A49" s="20">
        <v>26268</v>
      </c>
      <c r="B49">
        <v>0</v>
      </c>
      <c r="C49">
        <v>0</v>
      </c>
    </row>
    <row r="50" spans="1:3" x14ac:dyDescent="0.2">
      <c r="A50" s="20">
        <v>26299</v>
      </c>
      <c r="B50">
        <v>1</v>
      </c>
      <c r="C50">
        <v>3</v>
      </c>
    </row>
    <row r="51" spans="1:3" x14ac:dyDescent="0.2">
      <c r="A51" s="20">
        <v>26330</v>
      </c>
      <c r="B51">
        <v>0</v>
      </c>
      <c r="C51">
        <v>0</v>
      </c>
    </row>
    <row r="52" spans="1:3" x14ac:dyDescent="0.2">
      <c r="A52" s="20">
        <v>26359</v>
      </c>
      <c r="B52">
        <v>0</v>
      </c>
      <c r="C52">
        <v>0</v>
      </c>
    </row>
    <row r="53" spans="1:3" x14ac:dyDescent="0.2">
      <c r="A53" s="20">
        <v>26390</v>
      </c>
      <c r="B53">
        <v>0</v>
      </c>
      <c r="C53">
        <v>0</v>
      </c>
    </row>
    <row r="54" spans="1:3" x14ac:dyDescent="0.2">
      <c r="A54" s="20">
        <v>26420</v>
      </c>
      <c r="B54">
        <v>0</v>
      </c>
      <c r="C54">
        <v>0</v>
      </c>
    </row>
    <row r="55" spans="1:3" x14ac:dyDescent="0.2">
      <c r="A55" s="20">
        <v>26451</v>
      </c>
      <c r="B55">
        <v>0</v>
      </c>
      <c r="C55">
        <v>0</v>
      </c>
    </row>
    <row r="56" spans="1:3" x14ac:dyDescent="0.2">
      <c r="A56" s="20">
        <v>26481</v>
      </c>
      <c r="B56">
        <v>0</v>
      </c>
      <c r="C56">
        <v>0</v>
      </c>
    </row>
    <row r="57" spans="1:3" x14ac:dyDescent="0.2">
      <c r="A57" s="20">
        <v>26512</v>
      </c>
      <c r="B57">
        <v>0</v>
      </c>
      <c r="C57">
        <v>0</v>
      </c>
    </row>
    <row r="58" spans="1:3" x14ac:dyDescent="0.2">
      <c r="A58" s="20">
        <v>26543</v>
      </c>
      <c r="B58">
        <v>0</v>
      </c>
      <c r="C58">
        <v>0</v>
      </c>
    </row>
    <row r="59" spans="1:3" x14ac:dyDescent="0.2">
      <c r="A59" s="20">
        <v>26573</v>
      </c>
      <c r="B59">
        <v>0</v>
      </c>
      <c r="C59">
        <v>0</v>
      </c>
    </row>
    <row r="60" spans="1:3" x14ac:dyDescent="0.2">
      <c r="A60" s="20">
        <v>26604</v>
      </c>
      <c r="B60">
        <v>0</v>
      </c>
      <c r="C60">
        <v>0</v>
      </c>
    </row>
    <row r="61" spans="1:3" x14ac:dyDescent="0.2">
      <c r="A61" s="20">
        <v>26634</v>
      </c>
      <c r="B61">
        <v>0</v>
      </c>
      <c r="C61">
        <v>0</v>
      </c>
    </row>
    <row r="62" spans="1:3" x14ac:dyDescent="0.2">
      <c r="A62" s="20">
        <v>26665</v>
      </c>
      <c r="B62">
        <v>0</v>
      </c>
      <c r="C62">
        <v>0</v>
      </c>
    </row>
    <row r="63" spans="1:3" x14ac:dyDescent="0.2">
      <c r="A63" s="20">
        <v>26696</v>
      </c>
      <c r="B63">
        <v>0</v>
      </c>
      <c r="C63">
        <v>0</v>
      </c>
    </row>
    <row r="64" spans="1:3" x14ac:dyDescent="0.2">
      <c r="A64" s="20">
        <v>26724</v>
      </c>
      <c r="B64">
        <v>0</v>
      </c>
      <c r="C64">
        <v>0</v>
      </c>
    </row>
    <row r="65" spans="1:3" x14ac:dyDescent="0.2">
      <c r="A65" s="20">
        <v>26755</v>
      </c>
      <c r="B65">
        <v>0</v>
      </c>
      <c r="C65">
        <v>0</v>
      </c>
    </row>
    <row r="66" spans="1:3" x14ac:dyDescent="0.2">
      <c r="A66" s="20">
        <v>26785</v>
      </c>
      <c r="B66">
        <v>0</v>
      </c>
      <c r="C66">
        <v>0</v>
      </c>
    </row>
    <row r="67" spans="1:3" x14ac:dyDescent="0.2">
      <c r="A67" s="20">
        <v>26816</v>
      </c>
      <c r="B67">
        <v>0</v>
      </c>
      <c r="C67">
        <v>0</v>
      </c>
    </row>
    <row r="68" spans="1:3" x14ac:dyDescent="0.2">
      <c r="A68" s="20">
        <v>26846</v>
      </c>
      <c r="B68">
        <v>0</v>
      </c>
      <c r="C68">
        <v>0</v>
      </c>
    </row>
    <row r="69" spans="1:3" x14ac:dyDescent="0.2">
      <c r="A69" s="20">
        <v>26877</v>
      </c>
      <c r="B69">
        <v>0</v>
      </c>
      <c r="C69">
        <v>0</v>
      </c>
    </row>
    <row r="70" spans="1:3" x14ac:dyDescent="0.2">
      <c r="A70" s="20">
        <v>26908</v>
      </c>
      <c r="B70">
        <v>0</v>
      </c>
      <c r="C70">
        <v>0</v>
      </c>
    </row>
    <row r="71" spans="1:3" x14ac:dyDescent="0.2">
      <c r="A71" s="20">
        <v>26938</v>
      </c>
      <c r="B71">
        <v>0</v>
      </c>
      <c r="C71">
        <v>0</v>
      </c>
    </row>
    <row r="72" spans="1:3" x14ac:dyDescent="0.2">
      <c r="A72" s="20">
        <v>26969</v>
      </c>
      <c r="B72">
        <v>0</v>
      </c>
      <c r="C72">
        <v>0</v>
      </c>
    </row>
    <row r="73" spans="1:3" x14ac:dyDescent="0.2">
      <c r="A73" s="20">
        <v>26999</v>
      </c>
      <c r="B73">
        <v>0</v>
      </c>
      <c r="C73">
        <v>0</v>
      </c>
    </row>
    <row r="74" spans="1:3" x14ac:dyDescent="0.2">
      <c r="A74" s="20">
        <v>27030</v>
      </c>
      <c r="B74">
        <v>1</v>
      </c>
      <c r="C74">
        <v>1</v>
      </c>
    </row>
    <row r="75" spans="1:3" x14ac:dyDescent="0.2">
      <c r="A75" s="20">
        <v>27061</v>
      </c>
      <c r="B75">
        <v>0</v>
      </c>
      <c r="C75">
        <v>0</v>
      </c>
    </row>
    <row r="76" spans="1:3" x14ac:dyDescent="0.2">
      <c r="A76" s="20">
        <v>27089</v>
      </c>
      <c r="B76">
        <v>0</v>
      </c>
      <c r="C76">
        <v>0</v>
      </c>
    </row>
    <row r="77" spans="1:3" x14ac:dyDescent="0.2">
      <c r="A77" s="20">
        <v>27120</v>
      </c>
      <c r="B77">
        <v>0</v>
      </c>
      <c r="C77">
        <v>0</v>
      </c>
    </row>
    <row r="78" spans="1:3" x14ac:dyDescent="0.2">
      <c r="A78" s="20">
        <v>27150</v>
      </c>
      <c r="B78">
        <v>0</v>
      </c>
      <c r="C78">
        <v>0</v>
      </c>
    </row>
    <row r="79" spans="1:3" x14ac:dyDescent="0.2">
      <c r="A79" s="20">
        <v>27181</v>
      </c>
      <c r="B79">
        <v>0</v>
      </c>
      <c r="C79">
        <v>0</v>
      </c>
    </row>
    <row r="80" spans="1:3" x14ac:dyDescent="0.2">
      <c r="A80" s="20">
        <v>27211</v>
      </c>
      <c r="B80">
        <v>0</v>
      </c>
      <c r="C80">
        <v>0</v>
      </c>
    </row>
    <row r="81" spans="1:3" x14ac:dyDescent="0.2">
      <c r="A81" s="20">
        <v>27242</v>
      </c>
      <c r="B81">
        <v>0</v>
      </c>
      <c r="C81">
        <v>0</v>
      </c>
    </row>
    <row r="82" spans="1:3" x14ac:dyDescent="0.2">
      <c r="A82" s="20">
        <v>27273</v>
      </c>
      <c r="B82">
        <v>0</v>
      </c>
      <c r="C82">
        <v>0</v>
      </c>
    </row>
    <row r="83" spans="1:3" x14ac:dyDescent="0.2">
      <c r="A83" s="20">
        <v>27303</v>
      </c>
      <c r="B83">
        <v>0</v>
      </c>
      <c r="C83">
        <v>0</v>
      </c>
    </row>
    <row r="84" spans="1:3" x14ac:dyDescent="0.2">
      <c r="A84" s="20">
        <v>27334</v>
      </c>
      <c r="B84">
        <v>0</v>
      </c>
      <c r="C84">
        <v>0</v>
      </c>
    </row>
    <row r="85" spans="1:3" x14ac:dyDescent="0.2">
      <c r="A85" s="20">
        <v>27364</v>
      </c>
      <c r="B85">
        <v>0</v>
      </c>
      <c r="C85">
        <v>0</v>
      </c>
    </row>
    <row r="86" spans="1:3" x14ac:dyDescent="0.2">
      <c r="A86" s="20">
        <v>27395</v>
      </c>
      <c r="B86">
        <v>0</v>
      </c>
      <c r="C86">
        <v>0</v>
      </c>
    </row>
    <row r="87" spans="1:3" x14ac:dyDescent="0.2">
      <c r="A87" s="20">
        <v>27426</v>
      </c>
      <c r="B87">
        <v>1</v>
      </c>
      <c r="C87">
        <v>1</v>
      </c>
    </row>
    <row r="88" spans="1:3" x14ac:dyDescent="0.2">
      <c r="A88" s="20">
        <v>27454</v>
      </c>
      <c r="B88">
        <v>0</v>
      </c>
      <c r="C88">
        <v>0</v>
      </c>
    </row>
    <row r="89" spans="1:3" x14ac:dyDescent="0.2">
      <c r="A89" s="20">
        <v>27485</v>
      </c>
      <c r="B89">
        <v>0</v>
      </c>
      <c r="C89">
        <v>0</v>
      </c>
    </row>
    <row r="90" spans="1:3" x14ac:dyDescent="0.2">
      <c r="A90" s="20">
        <v>27515</v>
      </c>
      <c r="B90">
        <v>0</v>
      </c>
      <c r="C90">
        <v>0</v>
      </c>
    </row>
    <row r="91" spans="1:3" x14ac:dyDescent="0.2">
      <c r="A91" s="20">
        <v>27546</v>
      </c>
      <c r="B91">
        <v>0</v>
      </c>
      <c r="C91">
        <v>0</v>
      </c>
    </row>
    <row r="92" spans="1:3" x14ac:dyDescent="0.2">
      <c r="A92" s="20">
        <v>27576</v>
      </c>
      <c r="B92">
        <v>0</v>
      </c>
      <c r="C92">
        <v>0</v>
      </c>
    </row>
    <row r="93" spans="1:3" x14ac:dyDescent="0.2">
      <c r="A93" s="20">
        <v>27607</v>
      </c>
      <c r="B93">
        <v>0</v>
      </c>
      <c r="C93">
        <v>0</v>
      </c>
    </row>
    <row r="94" spans="1:3" x14ac:dyDescent="0.2">
      <c r="A94" s="20">
        <v>27638</v>
      </c>
      <c r="B94">
        <v>0</v>
      </c>
      <c r="C94">
        <v>0</v>
      </c>
    </row>
    <row r="95" spans="1:3" x14ac:dyDescent="0.2">
      <c r="A95" s="20">
        <v>27668</v>
      </c>
      <c r="B95">
        <v>0</v>
      </c>
      <c r="C95">
        <v>0</v>
      </c>
    </row>
    <row r="96" spans="1:3" x14ac:dyDescent="0.2">
      <c r="A96" s="20">
        <v>27699</v>
      </c>
      <c r="B96">
        <v>0</v>
      </c>
      <c r="C96">
        <v>0</v>
      </c>
    </row>
    <row r="97" spans="1:3" x14ac:dyDescent="0.2">
      <c r="A97" s="20">
        <v>27729</v>
      </c>
      <c r="B97">
        <v>0</v>
      </c>
      <c r="C97">
        <v>0</v>
      </c>
    </row>
    <row r="98" spans="1:3" x14ac:dyDescent="0.2">
      <c r="A98" s="20">
        <v>27760</v>
      </c>
      <c r="B98">
        <v>0</v>
      </c>
      <c r="C98">
        <v>0</v>
      </c>
    </row>
    <row r="99" spans="1:3" x14ac:dyDescent="0.2">
      <c r="A99" s="20">
        <v>27791</v>
      </c>
      <c r="B99">
        <v>0</v>
      </c>
      <c r="C99">
        <v>0</v>
      </c>
    </row>
    <row r="100" spans="1:3" x14ac:dyDescent="0.2">
      <c r="A100" s="20">
        <v>27820</v>
      </c>
      <c r="B100">
        <v>0</v>
      </c>
      <c r="C100">
        <v>0</v>
      </c>
    </row>
    <row r="101" spans="1:3" x14ac:dyDescent="0.2">
      <c r="A101" s="20">
        <v>27851</v>
      </c>
      <c r="B101">
        <v>0</v>
      </c>
      <c r="C101">
        <v>0</v>
      </c>
    </row>
    <row r="102" spans="1:3" x14ac:dyDescent="0.2">
      <c r="A102" s="20">
        <v>27881</v>
      </c>
      <c r="B102">
        <v>0</v>
      </c>
      <c r="C102">
        <v>0</v>
      </c>
    </row>
    <row r="103" spans="1:3" x14ac:dyDescent="0.2">
      <c r="A103" s="20">
        <v>27912</v>
      </c>
      <c r="B103">
        <v>0</v>
      </c>
      <c r="C103">
        <v>0</v>
      </c>
    </row>
    <row r="104" spans="1:3" x14ac:dyDescent="0.2">
      <c r="A104" s="20">
        <v>27942</v>
      </c>
      <c r="B104">
        <v>0</v>
      </c>
      <c r="C104">
        <v>0</v>
      </c>
    </row>
    <row r="105" spans="1:3" x14ac:dyDescent="0.2">
      <c r="A105" s="20">
        <v>27973</v>
      </c>
      <c r="B105">
        <v>0</v>
      </c>
      <c r="C105">
        <v>0</v>
      </c>
    </row>
    <row r="106" spans="1:3" x14ac:dyDescent="0.2">
      <c r="A106" s="20">
        <v>28004</v>
      </c>
      <c r="B106">
        <v>0</v>
      </c>
      <c r="C106">
        <v>0</v>
      </c>
    </row>
    <row r="107" spans="1:3" x14ac:dyDescent="0.2">
      <c r="A107" s="20">
        <v>28034</v>
      </c>
      <c r="B107">
        <v>0</v>
      </c>
      <c r="C107">
        <v>0</v>
      </c>
    </row>
    <row r="108" spans="1:3" x14ac:dyDescent="0.2">
      <c r="A108" s="20">
        <v>28065</v>
      </c>
      <c r="B108">
        <v>0</v>
      </c>
      <c r="C108">
        <v>0</v>
      </c>
    </row>
    <row r="109" spans="1:3" x14ac:dyDescent="0.2">
      <c r="A109" s="20">
        <v>28095</v>
      </c>
      <c r="B109">
        <v>1</v>
      </c>
      <c r="C109">
        <v>1</v>
      </c>
    </row>
    <row r="110" spans="1:3" x14ac:dyDescent="0.2">
      <c r="A110" s="20">
        <v>28126</v>
      </c>
      <c r="B110">
        <v>0</v>
      </c>
      <c r="C110">
        <v>0</v>
      </c>
    </row>
    <row r="111" spans="1:3" x14ac:dyDescent="0.2">
      <c r="A111" s="20">
        <v>28157</v>
      </c>
      <c r="B111">
        <v>0</v>
      </c>
      <c r="C111">
        <v>0</v>
      </c>
    </row>
    <row r="112" spans="1:3" x14ac:dyDescent="0.2">
      <c r="A112" s="20">
        <v>28185</v>
      </c>
      <c r="B112">
        <v>1</v>
      </c>
      <c r="C112">
        <v>1</v>
      </c>
    </row>
    <row r="113" spans="1:3" x14ac:dyDescent="0.2">
      <c r="A113" s="20">
        <v>28216</v>
      </c>
      <c r="B113">
        <v>0</v>
      </c>
      <c r="C113">
        <v>0</v>
      </c>
    </row>
    <row r="114" spans="1:3" x14ac:dyDescent="0.2">
      <c r="A114" s="20">
        <v>28246</v>
      </c>
      <c r="B114">
        <v>0</v>
      </c>
      <c r="C114">
        <v>0</v>
      </c>
    </row>
    <row r="115" spans="1:3" x14ac:dyDescent="0.2">
      <c r="A115" s="20">
        <v>28277</v>
      </c>
      <c r="B115">
        <v>0</v>
      </c>
      <c r="C115">
        <v>0</v>
      </c>
    </row>
    <row r="116" spans="1:3" x14ac:dyDescent="0.2">
      <c r="A116" s="20">
        <v>28307</v>
      </c>
      <c r="B116">
        <v>5</v>
      </c>
      <c r="C116">
        <v>5</v>
      </c>
    </row>
    <row r="117" spans="1:3" x14ac:dyDescent="0.2">
      <c r="A117" s="20">
        <v>28338</v>
      </c>
      <c r="B117">
        <v>0</v>
      </c>
      <c r="C117">
        <v>0</v>
      </c>
    </row>
    <row r="118" spans="1:3" x14ac:dyDescent="0.2">
      <c r="A118" s="20">
        <v>28369</v>
      </c>
      <c r="B118">
        <v>0</v>
      </c>
      <c r="C118">
        <v>0</v>
      </c>
    </row>
    <row r="119" spans="1:3" x14ac:dyDescent="0.2">
      <c r="A119" s="20">
        <v>28399</v>
      </c>
      <c r="B119">
        <v>0</v>
      </c>
      <c r="C119">
        <v>0</v>
      </c>
    </row>
    <row r="120" spans="1:3" x14ac:dyDescent="0.2">
      <c r="A120" s="20">
        <v>28430</v>
      </c>
      <c r="B120">
        <v>1</v>
      </c>
      <c r="C120">
        <v>1</v>
      </c>
    </row>
    <row r="121" spans="1:3" x14ac:dyDescent="0.2">
      <c r="A121" s="20">
        <v>28460</v>
      </c>
      <c r="B121">
        <v>1</v>
      </c>
      <c r="C121">
        <v>3</v>
      </c>
    </row>
    <row r="122" spans="1:3" x14ac:dyDescent="0.2">
      <c r="A122" s="20">
        <v>28491</v>
      </c>
      <c r="B122">
        <v>1</v>
      </c>
      <c r="C122">
        <v>2</v>
      </c>
    </row>
    <row r="123" spans="1:3" x14ac:dyDescent="0.2">
      <c r="A123" s="20">
        <v>28522</v>
      </c>
      <c r="B123">
        <v>2</v>
      </c>
      <c r="C123">
        <v>3</v>
      </c>
    </row>
    <row r="124" spans="1:3" x14ac:dyDescent="0.2">
      <c r="A124" s="20">
        <v>28550</v>
      </c>
      <c r="B124">
        <v>0</v>
      </c>
      <c r="C124">
        <v>0</v>
      </c>
    </row>
    <row r="125" spans="1:3" x14ac:dyDescent="0.2">
      <c r="A125" s="20">
        <v>28581</v>
      </c>
      <c r="B125">
        <v>0</v>
      </c>
      <c r="C125">
        <v>0</v>
      </c>
    </row>
    <row r="126" spans="1:3" x14ac:dyDescent="0.2">
      <c r="A126" s="20">
        <v>28611</v>
      </c>
      <c r="B126">
        <v>2</v>
      </c>
      <c r="C126">
        <v>2</v>
      </c>
    </row>
    <row r="127" spans="1:3" x14ac:dyDescent="0.2">
      <c r="A127" s="20">
        <v>28642</v>
      </c>
      <c r="B127">
        <v>5</v>
      </c>
      <c r="C127">
        <v>6</v>
      </c>
    </row>
    <row r="128" spans="1:3" x14ac:dyDescent="0.2">
      <c r="A128" s="20">
        <v>28672</v>
      </c>
      <c r="B128">
        <v>1</v>
      </c>
      <c r="C128">
        <v>1</v>
      </c>
    </row>
    <row r="129" spans="1:3" x14ac:dyDescent="0.2">
      <c r="A129" s="20">
        <v>28703</v>
      </c>
      <c r="B129">
        <v>0</v>
      </c>
      <c r="C129">
        <v>0</v>
      </c>
    </row>
    <row r="130" spans="1:3" x14ac:dyDescent="0.2">
      <c r="A130" s="20">
        <v>28734</v>
      </c>
      <c r="B130">
        <v>0</v>
      </c>
      <c r="C130">
        <v>0</v>
      </c>
    </row>
    <row r="131" spans="1:3" x14ac:dyDescent="0.2">
      <c r="A131" s="20">
        <v>28764</v>
      </c>
      <c r="B131">
        <v>0</v>
      </c>
      <c r="C131">
        <v>0</v>
      </c>
    </row>
    <row r="132" spans="1:3" x14ac:dyDescent="0.2">
      <c r="A132" s="20">
        <v>28795</v>
      </c>
      <c r="B132">
        <v>0</v>
      </c>
      <c r="C132">
        <v>0</v>
      </c>
    </row>
    <row r="133" spans="1:3" x14ac:dyDescent="0.2">
      <c r="A133" s="20">
        <v>28825</v>
      </c>
      <c r="B133">
        <v>0</v>
      </c>
      <c r="C133">
        <v>0</v>
      </c>
    </row>
    <row r="134" spans="1:3" x14ac:dyDescent="0.2">
      <c r="A134" s="20">
        <v>28856</v>
      </c>
      <c r="B134">
        <v>1</v>
      </c>
      <c r="C134">
        <v>3</v>
      </c>
    </row>
    <row r="135" spans="1:3" x14ac:dyDescent="0.2">
      <c r="A135" s="20">
        <v>28887</v>
      </c>
      <c r="B135">
        <v>0</v>
      </c>
      <c r="C135">
        <v>0</v>
      </c>
    </row>
    <row r="136" spans="1:3" x14ac:dyDescent="0.2">
      <c r="A136" s="20">
        <v>28915</v>
      </c>
      <c r="B136">
        <v>0</v>
      </c>
      <c r="C136">
        <v>0</v>
      </c>
    </row>
    <row r="137" spans="1:3" x14ac:dyDescent="0.2">
      <c r="A137" s="20">
        <v>28946</v>
      </c>
      <c r="B137">
        <v>1</v>
      </c>
      <c r="C137">
        <v>125</v>
      </c>
    </row>
    <row r="138" spans="1:3" x14ac:dyDescent="0.2">
      <c r="A138" s="20">
        <v>28976</v>
      </c>
      <c r="B138">
        <v>2</v>
      </c>
      <c r="C138">
        <v>2</v>
      </c>
    </row>
    <row r="139" spans="1:3" x14ac:dyDescent="0.2">
      <c r="A139" s="20">
        <v>29007</v>
      </c>
      <c r="B139">
        <v>0</v>
      </c>
      <c r="C139">
        <v>0</v>
      </c>
    </row>
    <row r="140" spans="1:3" x14ac:dyDescent="0.2">
      <c r="A140" s="20">
        <v>29037</v>
      </c>
      <c r="B140">
        <v>1</v>
      </c>
      <c r="C140">
        <v>2</v>
      </c>
    </row>
    <row r="141" spans="1:3" x14ac:dyDescent="0.2">
      <c r="A141" s="20">
        <v>29068</v>
      </c>
      <c r="B141">
        <v>0</v>
      </c>
      <c r="C141">
        <v>0</v>
      </c>
    </row>
    <row r="142" spans="1:3" x14ac:dyDescent="0.2">
      <c r="A142" s="20">
        <v>29099</v>
      </c>
      <c r="B142">
        <v>0</v>
      </c>
      <c r="C142">
        <v>0</v>
      </c>
    </row>
    <row r="143" spans="1:3" x14ac:dyDescent="0.2">
      <c r="A143" s="20">
        <v>29129</v>
      </c>
      <c r="B143">
        <v>0</v>
      </c>
      <c r="C143">
        <v>0</v>
      </c>
    </row>
    <row r="144" spans="1:3" x14ac:dyDescent="0.2">
      <c r="A144" s="20">
        <v>29160</v>
      </c>
      <c r="B144">
        <v>0</v>
      </c>
      <c r="C144">
        <v>0</v>
      </c>
    </row>
    <row r="145" spans="1:3" x14ac:dyDescent="0.2">
      <c r="A145" s="20">
        <v>29190</v>
      </c>
      <c r="B145">
        <v>0</v>
      </c>
      <c r="C145">
        <v>0</v>
      </c>
    </row>
    <row r="146" spans="1:3" x14ac:dyDescent="0.2">
      <c r="A146" s="20">
        <v>29221</v>
      </c>
      <c r="B146">
        <v>0</v>
      </c>
      <c r="C146">
        <v>0</v>
      </c>
    </row>
    <row r="147" spans="1:3" x14ac:dyDescent="0.2">
      <c r="A147" s="20">
        <v>29252</v>
      </c>
      <c r="B147">
        <v>1</v>
      </c>
      <c r="C147">
        <v>1</v>
      </c>
    </row>
    <row r="148" spans="1:3" x14ac:dyDescent="0.2">
      <c r="A148" s="20">
        <v>29281</v>
      </c>
      <c r="B148">
        <v>0</v>
      </c>
      <c r="C148">
        <v>0</v>
      </c>
    </row>
    <row r="149" spans="1:3" x14ac:dyDescent="0.2">
      <c r="A149" s="20">
        <v>29312</v>
      </c>
      <c r="B149">
        <v>0</v>
      </c>
      <c r="C149">
        <v>0</v>
      </c>
    </row>
    <row r="150" spans="1:3" x14ac:dyDescent="0.2">
      <c r="A150" s="20">
        <v>29342</v>
      </c>
      <c r="B150">
        <v>0</v>
      </c>
      <c r="C150">
        <v>0</v>
      </c>
    </row>
    <row r="151" spans="1:3" x14ac:dyDescent="0.2">
      <c r="A151" s="20">
        <v>29373</v>
      </c>
      <c r="B151">
        <v>0</v>
      </c>
      <c r="C151">
        <v>0</v>
      </c>
    </row>
    <row r="152" spans="1:3" x14ac:dyDescent="0.2">
      <c r="A152" s="20">
        <v>29403</v>
      </c>
      <c r="B152">
        <v>0</v>
      </c>
      <c r="C152">
        <v>0</v>
      </c>
    </row>
    <row r="153" spans="1:3" x14ac:dyDescent="0.2">
      <c r="A153" s="20">
        <v>29434</v>
      </c>
      <c r="B153">
        <v>0</v>
      </c>
      <c r="C153">
        <v>0</v>
      </c>
    </row>
    <row r="154" spans="1:3" x14ac:dyDescent="0.2">
      <c r="A154" s="20">
        <v>29465</v>
      </c>
      <c r="B154">
        <v>0</v>
      </c>
      <c r="C154">
        <v>0</v>
      </c>
    </row>
    <row r="155" spans="1:3" x14ac:dyDescent="0.2">
      <c r="A155" s="20">
        <v>29495</v>
      </c>
      <c r="B155">
        <v>1</v>
      </c>
      <c r="C155">
        <v>1</v>
      </c>
    </row>
    <row r="156" spans="1:3" x14ac:dyDescent="0.2">
      <c r="A156" s="20">
        <v>29526</v>
      </c>
      <c r="B156">
        <v>0</v>
      </c>
      <c r="C156">
        <v>0</v>
      </c>
    </row>
    <row r="157" spans="1:3" x14ac:dyDescent="0.2">
      <c r="A157" s="20">
        <v>29556</v>
      </c>
      <c r="B157">
        <v>0</v>
      </c>
      <c r="C157">
        <v>0</v>
      </c>
    </row>
    <row r="158" spans="1:3" x14ac:dyDescent="0.2">
      <c r="A158" s="20">
        <v>29587</v>
      </c>
      <c r="B158">
        <v>0</v>
      </c>
      <c r="C158">
        <v>0</v>
      </c>
    </row>
    <row r="159" spans="1:3" x14ac:dyDescent="0.2">
      <c r="A159" s="20">
        <v>29618</v>
      </c>
      <c r="B159">
        <v>0</v>
      </c>
      <c r="C159">
        <v>0</v>
      </c>
    </row>
    <row r="160" spans="1:3" x14ac:dyDescent="0.2">
      <c r="A160" s="20">
        <v>29646</v>
      </c>
      <c r="B160">
        <v>0</v>
      </c>
      <c r="C160">
        <v>0</v>
      </c>
    </row>
    <row r="161" spans="1:3" x14ac:dyDescent="0.2">
      <c r="A161" s="20">
        <v>29677</v>
      </c>
      <c r="B161">
        <v>0</v>
      </c>
      <c r="C161">
        <v>0</v>
      </c>
    </row>
    <row r="162" spans="1:3" x14ac:dyDescent="0.2">
      <c r="A162" s="20">
        <v>29707</v>
      </c>
      <c r="B162">
        <v>0</v>
      </c>
      <c r="C162">
        <v>0</v>
      </c>
    </row>
    <row r="163" spans="1:3" x14ac:dyDescent="0.2">
      <c r="A163" s="20">
        <v>29738</v>
      </c>
      <c r="B163">
        <v>0</v>
      </c>
      <c r="C163">
        <v>0</v>
      </c>
    </row>
    <row r="164" spans="1:3" x14ac:dyDescent="0.2">
      <c r="A164" s="20">
        <v>29768</v>
      </c>
      <c r="B164">
        <v>0</v>
      </c>
      <c r="C164">
        <v>0</v>
      </c>
    </row>
    <row r="165" spans="1:3" x14ac:dyDescent="0.2">
      <c r="A165" s="20">
        <v>29799</v>
      </c>
      <c r="B165">
        <v>1</v>
      </c>
      <c r="C165">
        <v>17</v>
      </c>
    </row>
    <row r="166" spans="1:3" x14ac:dyDescent="0.2">
      <c r="A166" s="20">
        <v>29830</v>
      </c>
      <c r="B166">
        <v>0</v>
      </c>
      <c r="C166">
        <v>0</v>
      </c>
    </row>
    <row r="167" spans="1:3" x14ac:dyDescent="0.2">
      <c r="A167" s="20">
        <v>29860</v>
      </c>
      <c r="B167">
        <v>0</v>
      </c>
      <c r="C167">
        <v>0</v>
      </c>
    </row>
    <row r="168" spans="1:3" x14ac:dyDescent="0.2">
      <c r="A168" s="20">
        <v>29891</v>
      </c>
      <c r="B168">
        <v>0</v>
      </c>
      <c r="C168">
        <v>0</v>
      </c>
    </row>
    <row r="169" spans="1:3" x14ac:dyDescent="0.2">
      <c r="A169" s="20">
        <v>29921</v>
      </c>
      <c r="B169">
        <v>0</v>
      </c>
      <c r="C169">
        <v>0</v>
      </c>
    </row>
    <row r="170" spans="1:3" x14ac:dyDescent="0.2">
      <c r="A170" s="20">
        <v>29952</v>
      </c>
      <c r="B170">
        <v>0</v>
      </c>
      <c r="C170">
        <v>0</v>
      </c>
    </row>
    <row r="171" spans="1:3" x14ac:dyDescent="0.2">
      <c r="A171" s="20">
        <v>29983</v>
      </c>
      <c r="B171">
        <v>0</v>
      </c>
      <c r="C171">
        <v>0</v>
      </c>
    </row>
    <row r="172" spans="1:3" x14ac:dyDescent="0.2">
      <c r="A172" s="20">
        <v>30011</v>
      </c>
      <c r="B172">
        <v>0</v>
      </c>
      <c r="C172">
        <v>0</v>
      </c>
    </row>
    <row r="173" spans="1:3" x14ac:dyDescent="0.2">
      <c r="A173" s="20">
        <v>30042</v>
      </c>
      <c r="B173">
        <v>0</v>
      </c>
      <c r="C173">
        <v>0</v>
      </c>
    </row>
    <row r="174" spans="1:3" x14ac:dyDescent="0.2">
      <c r="A174" s="20">
        <v>30072</v>
      </c>
      <c r="B174">
        <v>0</v>
      </c>
      <c r="C174">
        <v>0</v>
      </c>
    </row>
    <row r="175" spans="1:3" x14ac:dyDescent="0.2">
      <c r="A175" s="20">
        <v>30103</v>
      </c>
      <c r="B175">
        <v>0</v>
      </c>
      <c r="C175">
        <v>0</v>
      </c>
    </row>
    <row r="176" spans="1:3" x14ac:dyDescent="0.2">
      <c r="A176" s="20">
        <v>30133</v>
      </c>
      <c r="B176">
        <v>0</v>
      </c>
      <c r="C176">
        <v>0</v>
      </c>
    </row>
    <row r="177" spans="1:3" x14ac:dyDescent="0.2">
      <c r="A177" s="20">
        <v>30164</v>
      </c>
      <c r="B177">
        <v>0</v>
      </c>
      <c r="C177">
        <v>0</v>
      </c>
    </row>
    <row r="178" spans="1:3" x14ac:dyDescent="0.2">
      <c r="A178" s="20">
        <v>30195</v>
      </c>
      <c r="B178">
        <v>0</v>
      </c>
      <c r="C178">
        <v>0</v>
      </c>
    </row>
    <row r="179" spans="1:3" x14ac:dyDescent="0.2">
      <c r="A179" s="20">
        <v>30225</v>
      </c>
      <c r="B179">
        <v>0</v>
      </c>
      <c r="C179">
        <v>0</v>
      </c>
    </row>
    <row r="180" spans="1:3" x14ac:dyDescent="0.2">
      <c r="A180" s="20">
        <v>30256</v>
      </c>
      <c r="B180">
        <v>0</v>
      </c>
      <c r="C180">
        <v>0</v>
      </c>
    </row>
    <row r="181" spans="1:3" x14ac:dyDescent="0.2">
      <c r="A181" s="20">
        <v>30286</v>
      </c>
      <c r="B181">
        <v>0</v>
      </c>
      <c r="C181">
        <v>0</v>
      </c>
    </row>
    <row r="182" spans="1:3" x14ac:dyDescent="0.2">
      <c r="A182" s="20">
        <v>30317</v>
      </c>
      <c r="B182">
        <v>3</v>
      </c>
      <c r="C182">
        <v>4</v>
      </c>
    </row>
    <row r="183" spans="1:3" x14ac:dyDescent="0.2">
      <c r="A183" s="20">
        <v>30348</v>
      </c>
      <c r="B183">
        <v>0</v>
      </c>
      <c r="C183">
        <v>0</v>
      </c>
    </row>
    <row r="184" spans="1:3" x14ac:dyDescent="0.2">
      <c r="A184" s="20">
        <v>30376</v>
      </c>
      <c r="B184">
        <v>0</v>
      </c>
      <c r="C184">
        <v>0</v>
      </c>
    </row>
    <row r="185" spans="1:3" x14ac:dyDescent="0.2">
      <c r="A185" s="20">
        <v>30407</v>
      </c>
      <c r="B185">
        <v>0</v>
      </c>
      <c r="C185">
        <v>0</v>
      </c>
    </row>
    <row r="186" spans="1:3" x14ac:dyDescent="0.2">
      <c r="A186" s="20">
        <v>30437</v>
      </c>
      <c r="B186">
        <v>0</v>
      </c>
      <c r="C186">
        <v>0</v>
      </c>
    </row>
    <row r="187" spans="1:3" x14ac:dyDescent="0.2">
      <c r="A187" s="20">
        <v>30468</v>
      </c>
      <c r="B187">
        <v>0</v>
      </c>
      <c r="C187">
        <v>0</v>
      </c>
    </row>
    <row r="188" spans="1:3" x14ac:dyDescent="0.2">
      <c r="A188" s="20">
        <v>30498</v>
      </c>
      <c r="B188">
        <v>1</v>
      </c>
      <c r="C188">
        <v>103</v>
      </c>
    </row>
    <row r="189" spans="1:3" x14ac:dyDescent="0.2">
      <c r="A189" s="20">
        <v>30529</v>
      </c>
      <c r="B189">
        <v>0</v>
      </c>
      <c r="C189">
        <v>0</v>
      </c>
    </row>
    <row r="190" spans="1:3" x14ac:dyDescent="0.2">
      <c r="A190" s="20">
        <v>30560</v>
      </c>
      <c r="B190">
        <v>0</v>
      </c>
      <c r="C190">
        <v>0</v>
      </c>
    </row>
    <row r="191" spans="1:3" x14ac:dyDescent="0.2">
      <c r="A191" s="20">
        <v>30590</v>
      </c>
      <c r="B191">
        <v>0</v>
      </c>
      <c r="C191">
        <v>0</v>
      </c>
    </row>
    <row r="192" spans="1:3" x14ac:dyDescent="0.2">
      <c r="A192" s="20">
        <v>30621</v>
      </c>
      <c r="B192">
        <v>0</v>
      </c>
      <c r="C192">
        <v>0</v>
      </c>
    </row>
    <row r="193" spans="1:3" x14ac:dyDescent="0.2">
      <c r="A193" s="20">
        <v>30651</v>
      </c>
      <c r="B193">
        <v>0</v>
      </c>
      <c r="C193">
        <v>0</v>
      </c>
    </row>
    <row r="194" spans="1:3" x14ac:dyDescent="0.2">
      <c r="A194" s="20">
        <v>30682</v>
      </c>
      <c r="B194">
        <v>2</v>
      </c>
      <c r="C194">
        <v>2</v>
      </c>
    </row>
    <row r="195" spans="1:3" x14ac:dyDescent="0.2">
      <c r="A195" s="20">
        <v>30713</v>
      </c>
      <c r="B195">
        <v>0</v>
      </c>
      <c r="C195">
        <v>0</v>
      </c>
    </row>
    <row r="196" spans="1:3" x14ac:dyDescent="0.2">
      <c r="A196" s="20">
        <v>30742</v>
      </c>
      <c r="B196">
        <v>0</v>
      </c>
      <c r="C196">
        <v>0</v>
      </c>
    </row>
    <row r="197" spans="1:3" x14ac:dyDescent="0.2">
      <c r="A197" s="20">
        <v>30773</v>
      </c>
      <c r="B197">
        <v>0</v>
      </c>
      <c r="C197">
        <v>0</v>
      </c>
    </row>
    <row r="198" spans="1:3" x14ac:dyDescent="0.2">
      <c r="A198" s="20">
        <v>30803</v>
      </c>
      <c r="B198">
        <v>1</v>
      </c>
      <c r="C198">
        <v>1</v>
      </c>
    </row>
    <row r="199" spans="1:3" x14ac:dyDescent="0.2">
      <c r="A199" s="20">
        <v>30834</v>
      </c>
      <c r="B199">
        <v>0</v>
      </c>
      <c r="C199">
        <v>0</v>
      </c>
    </row>
    <row r="200" spans="1:3" x14ac:dyDescent="0.2">
      <c r="A200" s="20">
        <v>30864</v>
      </c>
      <c r="B200">
        <v>0</v>
      </c>
      <c r="C200">
        <v>0</v>
      </c>
    </row>
    <row r="201" spans="1:3" x14ac:dyDescent="0.2">
      <c r="A201" s="20">
        <v>30895</v>
      </c>
      <c r="B201">
        <v>0</v>
      </c>
      <c r="C201">
        <v>0</v>
      </c>
    </row>
    <row r="202" spans="1:3" x14ac:dyDescent="0.2">
      <c r="A202" s="20">
        <v>30926</v>
      </c>
      <c r="B202">
        <v>0</v>
      </c>
      <c r="C202">
        <v>0</v>
      </c>
    </row>
    <row r="203" spans="1:3" x14ac:dyDescent="0.2">
      <c r="A203" s="20">
        <v>30956</v>
      </c>
      <c r="B203">
        <v>0</v>
      </c>
      <c r="C203">
        <v>0</v>
      </c>
    </row>
    <row r="204" spans="1:3" x14ac:dyDescent="0.2">
      <c r="A204" s="20">
        <v>30987</v>
      </c>
      <c r="B204">
        <v>0</v>
      </c>
      <c r="C204">
        <v>0</v>
      </c>
    </row>
    <row r="205" spans="1:3" x14ac:dyDescent="0.2">
      <c r="A205" s="20">
        <v>31017</v>
      </c>
      <c r="B205">
        <v>0</v>
      </c>
      <c r="C205">
        <v>0</v>
      </c>
    </row>
    <row r="206" spans="1:3" x14ac:dyDescent="0.2">
      <c r="A206" s="20">
        <v>31048</v>
      </c>
      <c r="B206">
        <v>0</v>
      </c>
      <c r="C206">
        <v>0</v>
      </c>
    </row>
    <row r="207" spans="1:3" x14ac:dyDescent="0.2">
      <c r="A207" s="20">
        <v>31079</v>
      </c>
      <c r="B207">
        <v>0</v>
      </c>
      <c r="C207">
        <v>0</v>
      </c>
    </row>
    <row r="208" spans="1:3" x14ac:dyDescent="0.2">
      <c r="A208" s="20">
        <v>31107</v>
      </c>
      <c r="B208">
        <v>0</v>
      </c>
      <c r="C208">
        <v>0</v>
      </c>
    </row>
    <row r="209" spans="1:3" x14ac:dyDescent="0.2">
      <c r="A209" s="20">
        <v>31138</v>
      </c>
      <c r="B209">
        <v>0</v>
      </c>
      <c r="C209">
        <v>0</v>
      </c>
    </row>
    <row r="210" spans="1:3" x14ac:dyDescent="0.2">
      <c r="A210" s="20">
        <v>31168</v>
      </c>
      <c r="B210">
        <v>0</v>
      </c>
      <c r="C210">
        <v>0</v>
      </c>
    </row>
    <row r="211" spans="1:3" x14ac:dyDescent="0.2">
      <c r="A211" s="20">
        <v>31199</v>
      </c>
      <c r="B211">
        <v>0</v>
      </c>
      <c r="C211">
        <v>0</v>
      </c>
    </row>
    <row r="212" spans="1:3" x14ac:dyDescent="0.2">
      <c r="A212" s="20">
        <v>31229</v>
      </c>
      <c r="B212">
        <v>0</v>
      </c>
      <c r="C212">
        <v>0</v>
      </c>
    </row>
    <row r="213" spans="1:3" x14ac:dyDescent="0.2">
      <c r="A213" s="20">
        <v>31260</v>
      </c>
      <c r="B213">
        <v>0</v>
      </c>
      <c r="C213">
        <v>0</v>
      </c>
    </row>
    <row r="214" spans="1:3" x14ac:dyDescent="0.2">
      <c r="A214" s="20">
        <v>31291</v>
      </c>
      <c r="B214">
        <v>0</v>
      </c>
      <c r="C214">
        <v>0</v>
      </c>
    </row>
    <row r="215" spans="1:3" x14ac:dyDescent="0.2">
      <c r="A215" s="20">
        <v>31321</v>
      </c>
      <c r="B215">
        <v>0</v>
      </c>
      <c r="C215">
        <v>0</v>
      </c>
    </row>
    <row r="216" spans="1:3" x14ac:dyDescent="0.2">
      <c r="A216" s="20">
        <v>31352</v>
      </c>
      <c r="B216">
        <v>0</v>
      </c>
      <c r="C216">
        <v>0</v>
      </c>
    </row>
    <row r="217" spans="1:3" x14ac:dyDescent="0.2">
      <c r="A217" s="20">
        <v>31382</v>
      </c>
      <c r="B217">
        <v>0</v>
      </c>
      <c r="C217">
        <v>0</v>
      </c>
    </row>
    <row r="218" spans="1:3" x14ac:dyDescent="0.2">
      <c r="A218" s="20">
        <v>31413</v>
      </c>
      <c r="B218">
        <v>1</v>
      </c>
      <c r="C218">
        <v>11</v>
      </c>
    </row>
    <row r="219" spans="1:3" x14ac:dyDescent="0.2">
      <c r="A219" s="20">
        <v>31444</v>
      </c>
      <c r="B219">
        <v>2</v>
      </c>
      <c r="C219">
        <v>2</v>
      </c>
    </row>
    <row r="220" spans="1:3" x14ac:dyDescent="0.2">
      <c r="A220" s="20">
        <v>31472</v>
      </c>
      <c r="B220">
        <v>0</v>
      </c>
      <c r="C220">
        <v>0</v>
      </c>
    </row>
    <row r="221" spans="1:3" x14ac:dyDescent="0.2">
      <c r="A221" s="20">
        <v>31503</v>
      </c>
      <c r="B221">
        <v>0</v>
      </c>
      <c r="C221">
        <v>0</v>
      </c>
    </row>
    <row r="222" spans="1:3" x14ac:dyDescent="0.2">
      <c r="A222" s="20">
        <v>31533</v>
      </c>
      <c r="B222">
        <v>0</v>
      </c>
      <c r="C222">
        <v>0</v>
      </c>
    </row>
    <row r="223" spans="1:3" x14ac:dyDescent="0.2">
      <c r="A223" s="20">
        <v>31564</v>
      </c>
      <c r="B223">
        <v>1</v>
      </c>
      <c r="C223">
        <v>1</v>
      </c>
    </row>
    <row r="224" spans="1:3" x14ac:dyDescent="0.2">
      <c r="A224" s="20">
        <v>31594</v>
      </c>
      <c r="B224">
        <v>2</v>
      </c>
      <c r="C224">
        <v>2</v>
      </c>
    </row>
    <row r="225" spans="1:3" x14ac:dyDescent="0.2">
      <c r="A225" s="20">
        <v>31625</v>
      </c>
      <c r="B225">
        <v>2</v>
      </c>
      <c r="C225">
        <v>2</v>
      </c>
    </row>
    <row r="226" spans="1:3" x14ac:dyDescent="0.2">
      <c r="A226" s="20">
        <v>31656</v>
      </c>
      <c r="B226">
        <v>0</v>
      </c>
      <c r="C226">
        <v>0</v>
      </c>
    </row>
    <row r="227" spans="1:3" x14ac:dyDescent="0.2">
      <c r="A227" s="20">
        <v>31686</v>
      </c>
      <c r="B227">
        <v>1</v>
      </c>
      <c r="C227">
        <v>1</v>
      </c>
    </row>
    <row r="228" spans="1:3" x14ac:dyDescent="0.2">
      <c r="A228" s="20">
        <v>31717</v>
      </c>
      <c r="B228">
        <v>0</v>
      </c>
      <c r="C228">
        <v>0</v>
      </c>
    </row>
    <row r="229" spans="1:3" x14ac:dyDescent="0.2">
      <c r="A229" s="20">
        <v>31747</v>
      </c>
      <c r="B229">
        <v>0</v>
      </c>
      <c r="C229">
        <v>0</v>
      </c>
    </row>
    <row r="230" spans="1:3" x14ac:dyDescent="0.2">
      <c r="A230" s="20">
        <v>31778</v>
      </c>
      <c r="B230">
        <v>1</v>
      </c>
      <c r="C230">
        <v>4</v>
      </c>
    </row>
    <row r="231" spans="1:3" x14ac:dyDescent="0.2">
      <c r="A231" s="20">
        <v>31809</v>
      </c>
      <c r="B231">
        <v>0</v>
      </c>
      <c r="C231">
        <v>0</v>
      </c>
    </row>
    <row r="232" spans="1:3" x14ac:dyDescent="0.2">
      <c r="A232" s="20">
        <v>31837</v>
      </c>
      <c r="B232">
        <v>0</v>
      </c>
      <c r="C232">
        <v>0</v>
      </c>
    </row>
    <row r="233" spans="1:3" x14ac:dyDescent="0.2">
      <c r="A233" s="20">
        <v>31868</v>
      </c>
      <c r="B233">
        <v>1</v>
      </c>
      <c r="C233">
        <v>1</v>
      </c>
    </row>
    <row r="234" spans="1:3" x14ac:dyDescent="0.2">
      <c r="A234" s="20">
        <v>31898</v>
      </c>
      <c r="B234">
        <v>0</v>
      </c>
      <c r="C234">
        <v>0</v>
      </c>
    </row>
    <row r="235" spans="1:3" x14ac:dyDescent="0.2">
      <c r="A235" s="20">
        <v>31929</v>
      </c>
      <c r="B235">
        <v>0</v>
      </c>
      <c r="C235">
        <v>0</v>
      </c>
    </row>
    <row r="236" spans="1:3" x14ac:dyDescent="0.2">
      <c r="A236" s="20">
        <v>31959</v>
      </c>
      <c r="B236">
        <v>0</v>
      </c>
      <c r="C236">
        <v>0</v>
      </c>
    </row>
    <row r="237" spans="1:3" x14ac:dyDescent="0.2">
      <c r="A237" s="20">
        <v>31990</v>
      </c>
      <c r="B237">
        <v>0</v>
      </c>
      <c r="C237">
        <v>0</v>
      </c>
    </row>
    <row r="238" spans="1:3" x14ac:dyDescent="0.2">
      <c r="A238" s="20">
        <v>32021</v>
      </c>
      <c r="B238">
        <v>0</v>
      </c>
      <c r="C238">
        <v>0</v>
      </c>
    </row>
    <row r="239" spans="1:3" x14ac:dyDescent="0.2">
      <c r="A239" s="20">
        <v>32051</v>
      </c>
      <c r="B239">
        <v>0</v>
      </c>
      <c r="C239">
        <v>0</v>
      </c>
    </row>
    <row r="240" spans="1:3" x14ac:dyDescent="0.2">
      <c r="A240" s="20">
        <v>32082</v>
      </c>
      <c r="B240">
        <v>2</v>
      </c>
      <c r="C240">
        <v>2</v>
      </c>
    </row>
    <row r="241" spans="1:3" x14ac:dyDescent="0.2">
      <c r="A241" s="20">
        <v>32112</v>
      </c>
      <c r="B241">
        <v>0</v>
      </c>
      <c r="C241">
        <v>0</v>
      </c>
    </row>
    <row r="242" spans="1:3" x14ac:dyDescent="0.2">
      <c r="A242" s="20">
        <v>32143</v>
      </c>
      <c r="B242">
        <v>1</v>
      </c>
      <c r="C242">
        <v>1</v>
      </c>
    </row>
    <row r="243" spans="1:3" x14ac:dyDescent="0.2">
      <c r="A243" s="20">
        <v>32174</v>
      </c>
      <c r="B243">
        <v>0</v>
      </c>
      <c r="C243">
        <v>0</v>
      </c>
    </row>
    <row r="244" spans="1:3" x14ac:dyDescent="0.2">
      <c r="A244" s="20">
        <v>32203</v>
      </c>
      <c r="B244">
        <v>0</v>
      </c>
      <c r="C244">
        <v>0</v>
      </c>
    </row>
    <row r="245" spans="1:3" x14ac:dyDescent="0.2">
      <c r="A245" s="20">
        <v>32234</v>
      </c>
      <c r="B245">
        <v>0</v>
      </c>
      <c r="C245">
        <v>0</v>
      </c>
    </row>
    <row r="246" spans="1:3" x14ac:dyDescent="0.2">
      <c r="A246" s="20">
        <v>32264</v>
      </c>
      <c r="B246">
        <v>0</v>
      </c>
      <c r="C246">
        <v>0</v>
      </c>
    </row>
    <row r="247" spans="1:3" x14ac:dyDescent="0.2">
      <c r="A247" s="20">
        <v>32295</v>
      </c>
      <c r="B247">
        <v>0</v>
      </c>
      <c r="C247">
        <v>0</v>
      </c>
    </row>
    <row r="248" spans="1:3" x14ac:dyDescent="0.2">
      <c r="A248" s="20">
        <v>32325</v>
      </c>
      <c r="B248">
        <v>1</v>
      </c>
      <c r="C248">
        <v>1</v>
      </c>
    </row>
    <row r="249" spans="1:3" x14ac:dyDescent="0.2">
      <c r="A249" s="20">
        <v>32356</v>
      </c>
      <c r="B249">
        <v>0</v>
      </c>
      <c r="C249">
        <v>0</v>
      </c>
    </row>
    <row r="250" spans="1:3" x14ac:dyDescent="0.2">
      <c r="A250" s="20">
        <v>32387</v>
      </c>
      <c r="B250">
        <v>0</v>
      </c>
      <c r="C250">
        <v>0</v>
      </c>
    </row>
    <row r="251" spans="1:3" x14ac:dyDescent="0.2">
      <c r="A251" s="20">
        <v>32417</v>
      </c>
      <c r="B251">
        <v>0</v>
      </c>
      <c r="C251">
        <v>0</v>
      </c>
    </row>
    <row r="252" spans="1:3" x14ac:dyDescent="0.2">
      <c r="A252" s="20">
        <v>32448</v>
      </c>
      <c r="B252">
        <v>0</v>
      </c>
      <c r="C252">
        <v>0</v>
      </c>
    </row>
    <row r="253" spans="1:3" x14ac:dyDescent="0.2">
      <c r="A253" s="20">
        <v>32478</v>
      </c>
      <c r="B253">
        <v>0</v>
      </c>
      <c r="C253">
        <v>0</v>
      </c>
    </row>
    <row r="254" spans="1:3" x14ac:dyDescent="0.2">
      <c r="A254" s="20">
        <v>32509</v>
      </c>
      <c r="B254">
        <v>1</v>
      </c>
      <c r="C254">
        <v>1</v>
      </c>
    </row>
    <row r="255" spans="1:3" x14ac:dyDescent="0.2">
      <c r="A255" s="20">
        <v>32540</v>
      </c>
      <c r="B255">
        <v>0</v>
      </c>
      <c r="C255">
        <v>0</v>
      </c>
    </row>
    <row r="256" spans="1:3" x14ac:dyDescent="0.2">
      <c r="A256" s="20">
        <v>32568</v>
      </c>
      <c r="B256">
        <v>1</v>
      </c>
      <c r="C256">
        <v>181</v>
      </c>
    </row>
    <row r="257" spans="1:3" x14ac:dyDescent="0.2">
      <c r="A257" s="20">
        <v>32599</v>
      </c>
      <c r="B257">
        <v>0</v>
      </c>
      <c r="C257">
        <v>0</v>
      </c>
    </row>
    <row r="258" spans="1:3" x14ac:dyDescent="0.2">
      <c r="A258" s="20">
        <v>32629</v>
      </c>
      <c r="B258">
        <v>0</v>
      </c>
      <c r="C258">
        <v>0</v>
      </c>
    </row>
    <row r="259" spans="1:3" x14ac:dyDescent="0.2">
      <c r="A259" s="20">
        <v>32660</v>
      </c>
      <c r="B259">
        <v>0</v>
      </c>
      <c r="C259">
        <v>0</v>
      </c>
    </row>
    <row r="260" spans="1:3" x14ac:dyDescent="0.2">
      <c r="A260" s="20">
        <v>32690</v>
      </c>
      <c r="B260">
        <v>0</v>
      </c>
      <c r="C260">
        <v>0</v>
      </c>
    </row>
    <row r="261" spans="1:3" x14ac:dyDescent="0.2">
      <c r="A261" s="20">
        <v>32721</v>
      </c>
      <c r="B261">
        <v>1</v>
      </c>
      <c r="C261">
        <v>1</v>
      </c>
    </row>
    <row r="262" spans="1:3" x14ac:dyDescent="0.2">
      <c r="A262" s="20">
        <v>32752</v>
      </c>
      <c r="B262">
        <v>0</v>
      </c>
      <c r="C262">
        <v>0</v>
      </c>
    </row>
    <row r="263" spans="1:3" x14ac:dyDescent="0.2">
      <c r="A263" s="20">
        <v>32782</v>
      </c>
      <c r="B263">
        <v>1</v>
      </c>
      <c r="C263">
        <v>1</v>
      </c>
    </row>
    <row r="264" spans="1:3" x14ac:dyDescent="0.2">
      <c r="A264" s="20">
        <v>32813</v>
      </c>
      <c r="B264">
        <v>0</v>
      </c>
      <c r="C264">
        <v>0</v>
      </c>
    </row>
    <row r="265" spans="1:3" x14ac:dyDescent="0.2">
      <c r="A265" s="20">
        <v>32843</v>
      </c>
      <c r="B265">
        <v>1</v>
      </c>
      <c r="C265">
        <v>1</v>
      </c>
    </row>
    <row r="266" spans="1:3" x14ac:dyDescent="0.2">
      <c r="A266" s="20">
        <v>32874</v>
      </c>
      <c r="B266">
        <v>1</v>
      </c>
      <c r="C266">
        <v>1</v>
      </c>
    </row>
    <row r="267" spans="1:3" x14ac:dyDescent="0.2">
      <c r="A267" s="20">
        <v>32905</v>
      </c>
      <c r="B267">
        <v>0</v>
      </c>
      <c r="C267">
        <v>0</v>
      </c>
    </row>
    <row r="268" spans="1:3" x14ac:dyDescent="0.2">
      <c r="A268" s="20">
        <v>32933</v>
      </c>
      <c r="B268">
        <v>0</v>
      </c>
      <c r="C268">
        <v>0</v>
      </c>
    </row>
    <row r="269" spans="1:3" x14ac:dyDescent="0.2">
      <c r="A269" s="20">
        <v>32964</v>
      </c>
      <c r="B269">
        <v>0</v>
      </c>
      <c r="C269">
        <v>0</v>
      </c>
    </row>
    <row r="270" spans="1:3" x14ac:dyDescent="0.2">
      <c r="A270" s="20">
        <v>32994</v>
      </c>
      <c r="B270">
        <v>0</v>
      </c>
      <c r="C270">
        <v>0</v>
      </c>
    </row>
    <row r="271" spans="1:3" x14ac:dyDescent="0.2">
      <c r="A271" s="20">
        <v>33025</v>
      </c>
      <c r="B271">
        <v>0</v>
      </c>
      <c r="C271">
        <v>0</v>
      </c>
    </row>
    <row r="272" spans="1:3" x14ac:dyDescent="0.2">
      <c r="A272" s="20">
        <v>33055</v>
      </c>
      <c r="B272">
        <v>0</v>
      </c>
      <c r="C272">
        <v>0</v>
      </c>
    </row>
    <row r="273" spans="1:3" x14ac:dyDescent="0.2">
      <c r="A273" s="20">
        <v>33086</v>
      </c>
      <c r="B273">
        <v>0</v>
      </c>
      <c r="C273">
        <v>0</v>
      </c>
    </row>
    <row r="274" spans="1:3" x14ac:dyDescent="0.2">
      <c r="A274" s="20">
        <v>33117</v>
      </c>
      <c r="B274">
        <v>0</v>
      </c>
      <c r="C274">
        <v>0</v>
      </c>
    </row>
    <row r="275" spans="1:3" x14ac:dyDescent="0.2">
      <c r="A275" s="20">
        <v>33147</v>
      </c>
      <c r="B275">
        <v>0</v>
      </c>
      <c r="C275">
        <v>0</v>
      </c>
    </row>
    <row r="276" spans="1:3" x14ac:dyDescent="0.2">
      <c r="A276" s="20">
        <v>33178</v>
      </c>
      <c r="B276">
        <v>0</v>
      </c>
      <c r="C276">
        <v>0</v>
      </c>
    </row>
    <row r="277" spans="1:3" x14ac:dyDescent="0.2">
      <c r="A277" s="20">
        <v>33208</v>
      </c>
      <c r="B277">
        <v>0</v>
      </c>
      <c r="C277">
        <v>0</v>
      </c>
    </row>
    <row r="278" spans="1:3" x14ac:dyDescent="0.2">
      <c r="A278" s="20">
        <v>33239</v>
      </c>
      <c r="B278">
        <v>0</v>
      </c>
      <c r="C278">
        <v>0</v>
      </c>
    </row>
    <row r="279" spans="1:3" x14ac:dyDescent="0.2">
      <c r="A279" s="20">
        <v>33270</v>
      </c>
      <c r="B279">
        <v>0</v>
      </c>
      <c r="C279">
        <v>0</v>
      </c>
    </row>
    <row r="280" spans="1:3" x14ac:dyDescent="0.2">
      <c r="A280" s="20">
        <v>33298</v>
      </c>
      <c r="B280">
        <v>0</v>
      </c>
      <c r="C280">
        <v>0</v>
      </c>
    </row>
    <row r="281" spans="1:3" x14ac:dyDescent="0.2">
      <c r="A281" s="20">
        <v>33329</v>
      </c>
      <c r="B281">
        <v>2</v>
      </c>
      <c r="C281">
        <v>2</v>
      </c>
    </row>
    <row r="282" spans="1:3" x14ac:dyDescent="0.2">
      <c r="A282" s="20">
        <v>33359</v>
      </c>
      <c r="B282">
        <v>0</v>
      </c>
      <c r="C282">
        <v>0</v>
      </c>
    </row>
    <row r="283" spans="1:3" x14ac:dyDescent="0.2">
      <c r="A283" s="20">
        <v>33390</v>
      </c>
      <c r="B283">
        <v>0</v>
      </c>
      <c r="C283">
        <v>0</v>
      </c>
    </row>
    <row r="284" spans="1:3" x14ac:dyDescent="0.2">
      <c r="A284" s="20">
        <v>33420</v>
      </c>
      <c r="B284">
        <v>0</v>
      </c>
      <c r="C284">
        <v>0</v>
      </c>
    </row>
    <row r="285" spans="1:3" x14ac:dyDescent="0.2">
      <c r="A285" s="20">
        <v>33451</v>
      </c>
      <c r="B285">
        <v>0</v>
      </c>
      <c r="C285">
        <v>0</v>
      </c>
    </row>
    <row r="286" spans="1:3" x14ac:dyDescent="0.2">
      <c r="A286" s="20">
        <v>33482</v>
      </c>
      <c r="B286">
        <v>2</v>
      </c>
      <c r="C286">
        <v>2</v>
      </c>
    </row>
    <row r="287" spans="1:3" x14ac:dyDescent="0.2">
      <c r="A287" s="20">
        <v>33512</v>
      </c>
      <c r="B287">
        <v>0</v>
      </c>
      <c r="C287">
        <v>0</v>
      </c>
    </row>
    <row r="288" spans="1:3" x14ac:dyDescent="0.2">
      <c r="A288" s="20">
        <v>33543</v>
      </c>
      <c r="B288">
        <v>0</v>
      </c>
      <c r="C288">
        <v>0</v>
      </c>
    </row>
    <row r="289" spans="1:3" x14ac:dyDescent="0.2">
      <c r="A289" s="20">
        <v>33573</v>
      </c>
      <c r="B289">
        <v>0</v>
      </c>
      <c r="C289">
        <v>0</v>
      </c>
    </row>
    <row r="290" spans="1:3" x14ac:dyDescent="0.2">
      <c r="A290" s="20">
        <v>33604</v>
      </c>
      <c r="B290">
        <v>1</v>
      </c>
      <c r="C290">
        <v>1</v>
      </c>
    </row>
    <row r="291" spans="1:3" x14ac:dyDescent="0.2">
      <c r="A291" s="20">
        <v>33635</v>
      </c>
      <c r="B291">
        <v>0</v>
      </c>
      <c r="C291">
        <v>0</v>
      </c>
    </row>
    <row r="292" spans="1:3" x14ac:dyDescent="0.2">
      <c r="A292" s="20">
        <v>33664</v>
      </c>
      <c r="B292">
        <v>0</v>
      </c>
      <c r="C292">
        <v>0</v>
      </c>
    </row>
    <row r="293" spans="1:3" x14ac:dyDescent="0.2">
      <c r="A293" s="20">
        <v>33695</v>
      </c>
      <c r="B293">
        <v>1</v>
      </c>
      <c r="C293">
        <v>1</v>
      </c>
    </row>
    <row r="294" spans="1:3" x14ac:dyDescent="0.2">
      <c r="A294" s="20">
        <v>33725</v>
      </c>
      <c r="B294">
        <v>0</v>
      </c>
      <c r="C294">
        <v>0</v>
      </c>
    </row>
    <row r="295" spans="1:3" x14ac:dyDescent="0.2">
      <c r="A295" s="20">
        <v>33756</v>
      </c>
      <c r="B295">
        <v>0</v>
      </c>
      <c r="C295">
        <v>0</v>
      </c>
    </row>
    <row r="296" spans="1:3" x14ac:dyDescent="0.2">
      <c r="A296" s="20">
        <v>33786</v>
      </c>
      <c r="B296">
        <v>1</v>
      </c>
      <c r="C296">
        <v>1</v>
      </c>
    </row>
    <row r="297" spans="1:3" x14ac:dyDescent="0.2">
      <c r="A297" s="20">
        <v>33817</v>
      </c>
      <c r="B297">
        <v>0</v>
      </c>
      <c r="C297">
        <v>0</v>
      </c>
    </row>
    <row r="298" spans="1:3" x14ac:dyDescent="0.2">
      <c r="A298" s="20">
        <v>33848</v>
      </c>
      <c r="B298">
        <v>0</v>
      </c>
      <c r="C298">
        <v>0</v>
      </c>
    </row>
    <row r="299" spans="1:3" x14ac:dyDescent="0.2">
      <c r="A299" s="20">
        <v>33878</v>
      </c>
      <c r="B299">
        <v>0</v>
      </c>
      <c r="C299">
        <v>0</v>
      </c>
    </row>
    <row r="300" spans="1:3" x14ac:dyDescent="0.2">
      <c r="A300" s="20">
        <v>33909</v>
      </c>
      <c r="B300">
        <v>0</v>
      </c>
      <c r="C300">
        <v>0</v>
      </c>
    </row>
    <row r="301" spans="1:3" x14ac:dyDescent="0.2">
      <c r="A301" s="20">
        <v>33939</v>
      </c>
      <c r="B301">
        <v>0</v>
      </c>
      <c r="C301">
        <v>0</v>
      </c>
    </row>
    <row r="302" spans="1:3" x14ac:dyDescent="0.2">
      <c r="A302" s="20">
        <v>33970</v>
      </c>
      <c r="B302">
        <v>0</v>
      </c>
      <c r="C302">
        <v>0</v>
      </c>
    </row>
    <row r="303" spans="1:3" x14ac:dyDescent="0.2">
      <c r="A303" s="20">
        <v>34001</v>
      </c>
      <c r="B303">
        <v>0</v>
      </c>
      <c r="C303">
        <v>0</v>
      </c>
    </row>
    <row r="304" spans="1:3" x14ac:dyDescent="0.2">
      <c r="A304" s="20">
        <v>34029</v>
      </c>
      <c r="B304">
        <v>0</v>
      </c>
      <c r="C304">
        <v>0</v>
      </c>
    </row>
    <row r="305" spans="1:3" x14ac:dyDescent="0.2">
      <c r="A305" s="20">
        <v>34060</v>
      </c>
      <c r="B305">
        <v>0</v>
      </c>
      <c r="C305">
        <v>0</v>
      </c>
    </row>
    <row r="306" spans="1:3" x14ac:dyDescent="0.2">
      <c r="A306" s="20">
        <v>34090</v>
      </c>
      <c r="B306">
        <v>0</v>
      </c>
      <c r="C306">
        <v>0</v>
      </c>
    </row>
    <row r="307" spans="1:3" x14ac:dyDescent="0.2">
      <c r="A307" s="20">
        <v>34121</v>
      </c>
      <c r="B307">
        <v>0</v>
      </c>
      <c r="C307">
        <v>0</v>
      </c>
    </row>
    <row r="308" spans="1:3" x14ac:dyDescent="0.2">
      <c r="A308" s="20">
        <v>34151</v>
      </c>
      <c r="B308">
        <v>0</v>
      </c>
      <c r="C308">
        <v>0</v>
      </c>
    </row>
    <row r="309" spans="1:3" x14ac:dyDescent="0.2">
      <c r="A309" s="20">
        <v>34182</v>
      </c>
      <c r="B309">
        <v>0</v>
      </c>
      <c r="C309">
        <v>0</v>
      </c>
    </row>
    <row r="310" spans="1:3" x14ac:dyDescent="0.2">
      <c r="A310" s="20">
        <v>34213</v>
      </c>
      <c r="B310">
        <v>0</v>
      </c>
      <c r="C310">
        <v>0</v>
      </c>
    </row>
    <row r="311" spans="1:3" x14ac:dyDescent="0.2">
      <c r="A311" s="20">
        <v>34243</v>
      </c>
      <c r="B311">
        <v>0</v>
      </c>
      <c r="C311">
        <v>0</v>
      </c>
    </row>
    <row r="312" spans="1:3" x14ac:dyDescent="0.2">
      <c r="A312" s="20">
        <v>34274</v>
      </c>
      <c r="B312">
        <v>0</v>
      </c>
      <c r="C312">
        <v>0</v>
      </c>
    </row>
    <row r="313" spans="1:3" x14ac:dyDescent="0.2">
      <c r="A313" s="20">
        <v>34304</v>
      </c>
      <c r="B313">
        <v>0</v>
      </c>
      <c r="C313">
        <v>0</v>
      </c>
    </row>
    <row r="314" spans="1:3" x14ac:dyDescent="0.2">
      <c r="A314" s="20">
        <v>34335</v>
      </c>
      <c r="B314">
        <v>0</v>
      </c>
      <c r="C314">
        <v>0</v>
      </c>
    </row>
    <row r="315" spans="1:3" x14ac:dyDescent="0.2">
      <c r="A315" s="20">
        <v>34366</v>
      </c>
      <c r="B315">
        <v>1</v>
      </c>
      <c r="C315">
        <v>1</v>
      </c>
    </row>
    <row r="316" spans="1:3" x14ac:dyDescent="0.2">
      <c r="A316" s="20">
        <v>34394</v>
      </c>
      <c r="B316">
        <v>0</v>
      </c>
      <c r="C316">
        <v>0</v>
      </c>
    </row>
    <row r="317" spans="1:3" x14ac:dyDescent="0.2">
      <c r="A317" s="20">
        <v>34425</v>
      </c>
      <c r="B317">
        <v>1</v>
      </c>
      <c r="C317">
        <v>1</v>
      </c>
    </row>
    <row r="318" spans="1:3" x14ac:dyDescent="0.2">
      <c r="A318" s="20">
        <v>34455</v>
      </c>
      <c r="B318">
        <v>0</v>
      </c>
      <c r="C318">
        <v>0</v>
      </c>
    </row>
    <row r="319" spans="1:3" x14ac:dyDescent="0.2">
      <c r="A319" s="20">
        <v>34486</v>
      </c>
      <c r="B319">
        <v>0</v>
      </c>
      <c r="C319">
        <v>0</v>
      </c>
    </row>
    <row r="320" spans="1:3" x14ac:dyDescent="0.2">
      <c r="A320" s="20">
        <v>34516</v>
      </c>
      <c r="B320">
        <v>0</v>
      </c>
      <c r="C320">
        <v>0</v>
      </c>
    </row>
    <row r="321" spans="1:3" x14ac:dyDescent="0.2">
      <c r="A321" s="20">
        <v>34547</v>
      </c>
      <c r="B321">
        <v>0</v>
      </c>
      <c r="C321">
        <v>0</v>
      </c>
    </row>
    <row r="322" spans="1:3" x14ac:dyDescent="0.2">
      <c r="A322" s="20">
        <v>34578</v>
      </c>
      <c r="B322">
        <v>0</v>
      </c>
      <c r="C322">
        <v>0</v>
      </c>
    </row>
    <row r="323" spans="1:3" x14ac:dyDescent="0.2">
      <c r="A323" s="20">
        <v>34608</v>
      </c>
      <c r="B323">
        <v>0</v>
      </c>
      <c r="C323">
        <v>0</v>
      </c>
    </row>
    <row r="324" spans="1:3" x14ac:dyDescent="0.2">
      <c r="A324" s="20">
        <v>34639</v>
      </c>
      <c r="B324">
        <v>0</v>
      </c>
      <c r="C324">
        <v>0</v>
      </c>
    </row>
    <row r="325" spans="1:3" x14ac:dyDescent="0.2">
      <c r="A325" s="20">
        <v>34669</v>
      </c>
      <c r="B325">
        <v>0</v>
      </c>
      <c r="C325">
        <v>0</v>
      </c>
    </row>
    <row r="326" spans="1:3" x14ac:dyDescent="0.2">
      <c r="A326" s="20">
        <v>34700</v>
      </c>
      <c r="B326">
        <v>3</v>
      </c>
      <c r="C326">
        <v>3</v>
      </c>
    </row>
    <row r="327" spans="1:3" x14ac:dyDescent="0.2">
      <c r="A327" s="20">
        <v>34731</v>
      </c>
      <c r="B327">
        <v>3</v>
      </c>
      <c r="C327">
        <v>4</v>
      </c>
    </row>
    <row r="328" spans="1:3" x14ac:dyDescent="0.2">
      <c r="A328" s="20">
        <v>34759</v>
      </c>
      <c r="B328">
        <v>1</v>
      </c>
      <c r="C328">
        <v>2</v>
      </c>
    </row>
    <row r="329" spans="1:3" x14ac:dyDescent="0.2">
      <c r="A329" s="20">
        <v>34790</v>
      </c>
      <c r="B329">
        <v>0</v>
      </c>
      <c r="C329">
        <v>0</v>
      </c>
    </row>
    <row r="330" spans="1:3" x14ac:dyDescent="0.2">
      <c r="A330" s="20">
        <v>34820</v>
      </c>
      <c r="B330">
        <v>1</v>
      </c>
      <c r="C330">
        <v>1</v>
      </c>
    </row>
    <row r="331" spans="1:3" x14ac:dyDescent="0.2">
      <c r="A331" s="20">
        <v>34851</v>
      </c>
      <c r="B331">
        <v>0</v>
      </c>
      <c r="C331">
        <v>0</v>
      </c>
    </row>
    <row r="332" spans="1:3" x14ac:dyDescent="0.2">
      <c r="A332" s="20">
        <v>34881</v>
      </c>
      <c r="B332">
        <v>0</v>
      </c>
      <c r="C332">
        <v>0</v>
      </c>
    </row>
    <row r="333" spans="1:3" x14ac:dyDescent="0.2">
      <c r="A333" s="20">
        <v>34912</v>
      </c>
      <c r="B333">
        <v>0</v>
      </c>
      <c r="C333">
        <v>0</v>
      </c>
    </row>
    <row r="334" spans="1:3" x14ac:dyDescent="0.2">
      <c r="A334" s="20">
        <v>34943</v>
      </c>
      <c r="B334">
        <v>0</v>
      </c>
      <c r="C334">
        <v>0</v>
      </c>
    </row>
    <row r="335" spans="1:3" x14ac:dyDescent="0.2">
      <c r="A335" s="20">
        <v>34973</v>
      </c>
      <c r="B335">
        <v>1</v>
      </c>
      <c r="C335">
        <v>1</v>
      </c>
    </row>
    <row r="336" spans="1:3" x14ac:dyDescent="0.2">
      <c r="A336" s="20">
        <v>35004</v>
      </c>
      <c r="B336">
        <v>0</v>
      </c>
      <c r="C336">
        <v>0</v>
      </c>
    </row>
    <row r="337" spans="1:3" x14ac:dyDescent="0.2">
      <c r="A337" s="20">
        <v>35034</v>
      </c>
      <c r="B337">
        <v>0</v>
      </c>
      <c r="C337">
        <v>0</v>
      </c>
    </row>
    <row r="338" spans="1:3" x14ac:dyDescent="0.2">
      <c r="A338" s="20">
        <v>35065</v>
      </c>
      <c r="B338">
        <v>1</v>
      </c>
      <c r="C338">
        <v>1</v>
      </c>
    </row>
    <row r="339" spans="1:3" x14ac:dyDescent="0.2">
      <c r="A339" s="20">
        <v>35096</v>
      </c>
      <c r="B339">
        <v>1</v>
      </c>
      <c r="C339">
        <v>1</v>
      </c>
    </row>
    <row r="340" spans="1:3" x14ac:dyDescent="0.2">
      <c r="A340" s="20">
        <v>35125</v>
      </c>
      <c r="B340">
        <v>0</v>
      </c>
      <c r="C340">
        <v>0</v>
      </c>
    </row>
    <row r="341" spans="1:3" x14ac:dyDescent="0.2">
      <c r="A341" s="20">
        <v>35156</v>
      </c>
      <c r="B341">
        <v>0</v>
      </c>
      <c r="C341">
        <v>0</v>
      </c>
    </row>
    <row r="342" spans="1:3" x14ac:dyDescent="0.2">
      <c r="A342" s="20">
        <v>35186</v>
      </c>
      <c r="B342">
        <v>0</v>
      </c>
      <c r="C342">
        <v>0</v>
      </c>
    </row>
    <row r="343" spans="1:3" x14ac:dyDescent="0.2">
      <c r="A343" s="20">
        <v>35217</v>
      </c>
      <c r="B343">
        <v>0</v>
      </c>
      <c r="C343">
        <v>0</v>
      </c>
    </row>
    <row r="344" spans="1:3" x14ac:dyDescent="0.2">
      <c r="A344" s="20">
        <v>35247</v>
      </c>
      <c r="B344">
        <v>0</v>
      </c>
      <c r="C344">
        <v>0</v>
      </c>
    </row>
    <row r="345" spans="1:3" x14ac:dyDescent="0.2">
      <c r="A345" s="20">
        <v>35278</v>
      </c>
      <c r="B345">
        <v>0</v>
      </c>
      <c r="C345">
        <v>0</v>
      </c>
    </row>
    <row r="346" spans="1:3" x14ac:dyDescent="0.2">
      <c r="A346" s="20">
        <v>35309</v>
      </c>
      <c r="B346">
        <v>0</v>
      </c>
      <c r="C346">
        <v>0</v>
      </c>
    </row>
    <row r="347" spans="1:3" x14ac:dyDescent="0.2">
      <c r="A347" s="20">
        <v>35339</v>
      </c>
      <c r="B347">
        <v>0</v>
      </c>
      <c r="C347">
        <v>0</v>
      </c>
    </row>
    <row r="348" spans="1:3" x14ac:dyDescent="0.2">
      <c r="A348" s="20">
        <v>35370</v>
      </c>
      <c r="B348">
        <v>0</v>
      </c>
      <c r="C348">
        <v>0</v>
      </c>
    </row>
    <row r="349" spans="1:3" x14ac:dyDescent="0.2">
      <c r="A349" s="20">
        <v>35400</v>
      </c>
      <c r="B349">
        <v>0</v>
      </c>
      <c r="C349">
        <v>0</v>
      </c>
    </row>
    <row r="350" spans="1:3" x14ac:dyDescent="0.2">
      <c r="A350" s="20">
        <v>35431</v>
      </c>
      <c r="B350">
        <v>0</v>
      </c>
      <c r="C350">
        <v>0</v>
      </c>
    </row>
    <row r="351" spans="1:3" x14ac:dyDescent="0.2">
      <c r="A351" s="20">
        <v>35462</v>
      </c>
      <c r="B351">
        <v>0</v>
      </c>
      <c r="C351">
        <v>0</v>
      </c>
    </row>
    <row r="352" spans="1:3" x14ac:dyDescent="0.2">
      <c r="A352" s="20">
        <v>35490</v>
      </c>
      <c r="B352">
        <v>0</v>
      </c>
      <c r="C352">
        <v>0</v>
      </c>
    </row>
    <row r="353" spans="1:3" x14ac:dyDescent="0.2">
      <c r="A353" s="20">
        <v>35521</v>
      </c>
      <c r="B353">
        <v>0</v>
      </c>
      <c r="C353">
        <v>0</v>
      </c>
    </row>
    <row r="354" spans="1:3" x14ac:dyDescent="0.2">
      <c r="A354" s="20">
        <v>35551</v>
      </c>
      <c r="B354">
        <v>0</v>
      </c>
      <c r="C354">
        <v>0</v>
      </c>
    </row>
    <row r="355" spans="1:3" x14ac:dyDescent="0.2">
      <c r="A355" s="20">
        <v>35582</v>
      </c>
      <c r="B355">
        <v>0</v>
      </c>
      <c r="C355">
        <v>0</v>
      </c>
    </row>
    <row r="356" spans="1:3" x14ac:dyDescent="0.2">
      <c r="A356" s="20">
        <v>35612</v>
      </c>
      <c r="B356">
        <v>0</v>
      </c>
      <c r="C356">
        <v>0</v>
      </c>
    </row>
    <row r="357" spans="1:3" x14ac:dyDescent="0.2">
      <c r="A357" s="20">
        <v>35643</v>
      </c>
      <c r="B357">
        <v>0</v>
      </c>
      <c r="C357">
        <v>0</v>
      </c>
    </row>
    <row r="358" spans="1:3" x14ac:dyDescent="0.2">
      <c r="A358" s="20">
        <v>35674</v>
      </c>
      <c r="B358">
        <v>0</v>
      </c>
      <c r="C358">
        <v>0</v>
      </c>
    </row>
    <row r="359" spans="1:3" x14ac:dyDescent="0.2">
      <c r="A359" s="20">
        <v>35704</v>
      </c>
      <c r="B359">
        <v>0</v>
      </c>
      <c r="C359">
        <v>0</v>
      </c>
    </row>
    <row r="360" spans="1:3" x14ac:dyDescent="0.2">
      <c r="A360" s="20">
        <v>35735</v>
      </c>
      <c r="B360">
        <v>0</v>
      </c>
      <c r="C360">
        <v>0</v>
      </c>
    </row>
    <row r="361" spans="1:3" x14ac:dyDescent="0.2">
      <c r="A361" s="20">
        <v>35765</v>
      </c>
      <c r="B361">
        <v>1</v>
      </c>
      <c r="C361">
        <v>1</v>
      </c>
    </row>
    <row r="362" spans="1:3" x14ac:dyDescent="0.2">
      <c r="A362" s="20">
        <v>35796</v>
      </c>
      <c r="B362">
        <v>3</v>
      </c>
      <c r="C362">
        <v>4</v>
      </c>
    </row>
    <row r="363" spans="1:3" x14ac:dyDescent="0.2">
      <c r="A363" s="20">
        <v>35827</v>
      </c>
      <c r="B363">
        <v>2</v>
      </c>
      <c r="C363">
        <v>2</v>
      </c>
    </row>
    <row r="364" spans="1:3" x14ac:dyDescent="0.2">
      <c r="A364" s="20">
        <v>35855</v>
      </c>
      <c r="B364">
        <v>0</v>
      </c>
      <c r="C364">
        <v>0</v>
      </c>
    </row>
    <row r="365" spans="1:3" x14ac:dyDescent="0.2">
      <c r="A365" s="20">
        <v>35886</v>
      </c>
      <c r="B365">
        <v>0</v>
      </c>
      <c r="C365">
        <v>0</v>
      </c>
    </row>
    <row r="366" spans="1:3" x14ac:dyDescent="0.2">
      <c r="A366" s="20">
        <v>35916</v>
      </c>
      <c r="B366">
        <v>2</v>
      </c>
      <c r="C366">
        <v>3</v>
      </c>
    </row>
    <row r="367" spans="1:3" x14ac:dyDescent="0.2">
      <c r="A367" s="20">
        <v>35947</v>
      </c>
      <c r="B367">
        <v>0</v>
      </c>
      <c r="C367">
        <v>0</v>
      </c>
    </row>
    <row r="368" spans="1:3" x14ac:dyDescent="0.2">
      <c r="A368" s="20">
        <v>35977</v>
      </c>
      <c r="B368">
        <v>0</v>
      </c>
      <c r="C368">
        <v>0</v>
      </c>
    </row>
    <row r="369" spans="1:3" x14ac:dyDescent="0.2">
      <c r="A369" s="20">
        <v>36008</v>
      </c>
      <c r="B369">
        <v>0</v>
      </c>
      <c r="C369">
        <v>0</v>
      </c>
    </row>
    <row r="370" spans="1:3" x14ac:dyDescent="0.2">
      <c r="A370" s="20">
        <v>36039</v>
      </c>
      <c r="B370">
        <v>0</v>
      </c>
      <c r="C370">
        <v>0</v>
      </c>
    </row>
    <row r="371" spans="1:3" x14ac:dyDescent="0.2">
      <c r="A371" s="20">
        <v>36069</v>
      </c>
      <c r="B371">
        <v>1</v>
      </c>
      <c r="C371">
        <v>1</v>
      </c>
    </row>
    <row r="372" spans="1:3" x14ac:dyDescent="0.2">
      <c r="A372" s="20">
        <v>36100</v>
      </c>
      <c r="B372">
        <v>1</v>
      </c>
      <c r="C372">
        <v>1</v>
      </c>
    </row>
    <row r="373" spans="1:3" x14ac:dyDescent="0.2">
      <c r="A373" s="20">
        <v>36130</v>
      </c>
      <c r="B373">
        <v>0</v>
      </c>
      <c r="C373">
        <v>0</v>
      </c>
    </row>
    <row r="374" spans="1:3" x14ac:dyDescent="0.2">
      <c r="A374" s="20">
        <v>36161</v>
      </c>
      <c r="B374">
        <v>0</v>
      </c>
      <c r="C374">
        <v>0</v>
      </c>
    </row>
    <row r="375" spans="1:3" x14ac:dyDescent="0.2">
      <c r="A375" s="20">
        <v>36192</v>
      </c>
      <c r="B375">
        <v>2</v>
      </c>
      <c r="C375">
        <v>2</v>
      </c>
    </row>
    <row r="376" spans="1:3" x14ac:dyDescent="0.2">
      <c r="A376" s="20">
        <v>36220</v>
      </c>
      <c r="B376">
        <v>0</v>
      </c>
      <c r="C376">
        <v>0</v>
      </c>
    </row>
    <row r="377" spans="1:3" x14ac:dyDescent="0.2">
      <c r="A377" s="20">
        <v>36251</v>
      </c>
      <c r="B377">
        <v>0</v>
      </c>
      <c r="C377">
        <v>0</v>
      </c>
    </row>
    <row r="378" spans="1:3" x14ac:dyDescent="0.2">
      <c r="A378" s="20">
        <v>36281</v>
      </c>
      <c r="B378">
        <v>0</v>
      </c>
      <c r="C378">
        <v>0</v>
      </c>
    </row>
    <row r="379" spans="1:3" x14ac:dyDescent="0.2">
      <c r="A379" s="20">
        <v>36312</v>
      </c>
      <c r="B379">
        <v>1</v>
      </c>
      <c r="C379">
        <v>1</v>
      </c>
    </row>
    <row r="380" spans="1:3" x14ac:dyDescent="0.2">
      <c r="A380" s="20">
        <v>36342</v>
      </c>
      <c r="B380">
        <v>0</v>
      </c>
      <c r="C380">
        <v>0</v>
      </c>
    </row>
    <row r="381" spans="1:3" x14ac:dyDescent="0.2">
      <c r="A381" s="20">
        <v>36373</v>
      </c>
      <c r="B381">
        <v>0</v>
      </c>
      <c r="C381">
        <v>0</v>
      </c>
    </row>
    <row r="382" spans="1:3" x14ac:dyDescent="0.2">
      <c r="A382" s="20">
        <v>36404</v>
      </c>
      <c r="B382">
        <v>1</v>
      </c>
      <c r="C382">
        <v>1</v>
      </c>
    </row>
    <row r="383" spans="1:3" x14ac:dyDescent="0.2">
      <c r="A383" s="20">
        <v>36434</v>
      </c>
      <c r="B383">
        <v>0</v>
      </c>
      <c r="C383">
        <v>0</v>
      </c>
    </row>
    <row r="384" spans="1:3" x14ac:dyDescent="0.2">
      <c r="A384" s="20">
        <v>36465</v>
      </c>
      <c r="B384">
        <v>1</v>
      </c>
      <c r="C384">
        <v>1</v>
      </c>
    </row>
    <row r="385" spans="1:3" x14ac:dyDescent="0.2">
      <c r="A385" s="20">
        <v>36495</v>
      </c>
      <c r="B385">
        <v>0</v>
      </c>
      <c r="C385">
        <v>0</v>
      </c>
    </row>
    <row r="386" spans="1:3" x14ac:dyDescent="0.2">
      <c r="A386" s="20">
        <v>36526</v>
      </c>
      <c r="B386">
        <v>2</v>
      </c>
      <c r="C386">
        <v>2</v>
      </c>
    </row>
    <row r="387" spans="1:3" x14ac:dyDescent="0.2">
      <c r="A387" s="20">
        <v>36557</v>
      </c>
      <c r="B387">
        <v>1</v>
      </c>
      <c r="C387">
        <v>1</v>
      </c>
    </row>
    <row r="388" spans="1:3" x14ac:dyDescent="0.2">
      <c r="A388" s="20">
        <v>36586</v>
      </c>
      <c r="B388">
        <v>0</v>
      </c>
      <c r="C388">
        <v>0</v>
      </c>
    </row>
    <row r="389" spans="1:3" x14ac:dyDescent="0.2">
      <c r="A389" s="20">
        <v>36617</v>
      </c>
      <c r="B389">
        <v>0</v>
      </c>
      <c r="C389">
        <v>0</v>
      </c>
    </row>
    <row r="390" spans="1:3" x14ac:dyDescent="0.2">
      <c r="A390" s="20">
        <v>36647</v>
      </c>
      <c r="B390">
        <v>0</v>
      </c>
      <c r="C390">
        <v>0</v>
      </c>
    </row>
    <row r="391" spans="1:3" x14ac:dyDescent="0.2">
      <c r="A391" s="20">
        <v>36678</v>
      </c>
      <c r="B391">
        <v>0</v>
      </c>
      <c r="C391">
        <v>0</v>
      </c>
    </row>
    <row r="392" spans="1:3" x14ac:dyDescent="0.2">
      <c r="A392" s="20">
        <v>36708</v>
      </c>
      <c r="B392">
        <v>0</v>
      </c>
      <c r="C392">
        <v>0</v>
      </c>
    </row>
    <row r="393" spans="1:3" x14ac:dyDescent="0.2">
      <c r="A393" s="20">
        <v>36739</v>
      </c>
      <c r="B393">
        <v>0</v>
      </c>
      <c r="C393">
        <v>0</v>
      </c>
    </row>
    <row r="394" spans="1:3" x14ac:dyDescent="0.2">
      <c r="A394" s="20">
        <v>36770</v>
      </c>
      <c r="B394">
        <v>0</v>
      </c>
      <c r="C394">
        <v>0</v>
      </c>
    </row>
    <row r="395" spans="1:3" x14ac:dyDescent="0.2">
      <c r="A395" s="20">
        <v>36800</v>
      </c>
      <c r="B395">
        <v>0</v>
      </c>
      <c r="C395">
        <v>0</v>
      </c>
    </row>
    <row r="396" spans="1:3" x14ac:dyDescent="0.2">
      <c r="A396" s="20">
        <v>36831</v>
      </c>
      <c r="B396">
        <v>0</v>
      </c>
      <c r="C396">
        <v>0</v>
      </c>
    </row>
    <row r="397" spans="1:3" x14ac:dyDescent="0.2">
      <c r="A397" s="20">
        <v>36861</v>
      </c>
      <c r="B397">
        <v>0</v>
      </c>
      <c r="C397">
        <v>0</v>
      </c>
    </row>
    <row r="398" spans="1:3" x14ac:dyDescent="0.2">
      <c r="A398" s="20">
        <v>36892</v>
      </c>
      <c r="B398">
        <v>0</v>
      </c>
      <c r="C398">
        <v>0</v>
      </c>
    </row>
    <row r="399" spans="1:3" x14ac:dyDescent="0.2">
      <c r="A399" s="20">
        <v>36923</v>
      </c>
      <c r="B399">
        <v>0</v>
      </c>
      <c r="C399">
        <v>0</v>
      </c>
    </row>
    <row r="400" spans="1:3" x14ac:dyDescent="0.2">
      <c r="A400" s="20">
        <v>36951</v>
      </c>
      <c r="B400">
        <v>0</v>
      </c>
      <c r="C400">
        <v>0</v>
      </c>
    </row>
    <row r="401" spans="1:3" x14ac:dyDescent="0.2">
      <c r="A401" s="20">
        <v>36982</v>
      </c>
      <c r="B401">
        <v>0</v>
      </c>
      <c r="C401">
        <v>0</v>
      </c>
    </row>
    <row r="402" spans="1:3" x14ac:dyDescent="0.2">
      <c r="A402" s="20">
        <v>37012</v>
      </c>
      <c r="B402">
        <v>0</v>
      </c>
      <c r="C402">
        <v>0</v>
      </c>
    </row>
    <row r="403" spans="1:3" x14ac:dyDescent="0.2">
      <c r="A403" s="20">
        <v>37043</v>
      </c>
      <c r="B403">
        <v>0</v>
      </c>
      <c r="C403">
        <v>0</v>
      </c>
    </row>
    <row r="404" spans="1:3" x14ac:dyDescent="0.2">
      <c r="A404" s="20">
        <v>37073</v>
      </c>
      <c r="B404">
        <v>0</v>
      </c>
      <c r="C404">
        <v>0</v>
      </c>
    </row>
    <row r="405" spans="1:3" x14ac:dyDescent="0.2">
      <c r="A405" s="20">
        <v>37104</v>
      </c>
      <c r="B405">
        <v>0</v>
      </c>
      <c r="C405">
        <v>0</v>
      </c>
    </row>
    <row r="406" spans="1:3" x14ac:dyDescent="0.2">
      <c r="A406" s="20">
        <v>37135</v>
      </c>
      <c r="B406">
        <v>0</v>
      </c>
      <c r="C406">
        <v>0</v>
      </c>
    </row>
    <row r="407" spans="1:3" x14ac:dyDescent="0.2">
      <c r="A407" s="20">
        <v>37165</v>
      </c>
      <c r="B407">
        <v>0</v>
      </c>
      <c r="C407">
        <v>0</v>
      </c>
    </row>
    <row r="408" spans="1:3" x14ac:dyDescent="0.2">
      <c r="A408" s="20">
        <v>37196</v>
      </c>
      <c r="B408">
        <v>0</v>
      </c>
      <c r="C408">
        <v>0</v>
      </c>
    </row>
    <row r="409" spans="1:3" x14ac:dyDescent="0.2">
      <c r="A409" s="20">
        <v>37226</v>
      </c>
      <c r="B409">
        <v>0</v>
      </c>
      <c r="C409">
        <v>0</v>
      </c>
    </row>
    <row r="410" spans="1:3" x14ac:dyDescent="0.2">
      <c r="A410" s="20">
        <v>37257</v>
      </c>
      <c r="B410">
        <v>0</v>
      </c>
      <c r="C410">
        <v>0</v>
      </c>
    </row>
    <row r="411" spans="1:3" x14ac:dyDescent="0.2">
      <c r="A411" s="20">
        <v>37288</v>
      </c>
      <c r="B411">
        <v>0</v>
      </c>
      <c r="C411">
        <v>0</v>
      </c>
    </row>
    <row r="412" spans="1:3" x14ac:dyDescent="0.2">
      <c r="A412" s="20">
        <v>37316</v>
      </c>
      <c r="B412">
        <v>0</v>
      </c>
      <c r="C412">
        <v>0</v>
      </c>
    </row>
    <row r="413" spans="1:3" x14ac:dyDescent="0.2">
      <c r="A413" s="20">
        <v>37347</v>
      </c>
      <c r="B413">
        <v>0</v>
      </c>
      <c r="C413">
        <v>0</v>
      </c>
    </row>
    <row r="414" spans="1:3" x14ac:dyDescent="0.2">
      <c r="A414" s="20">
        <v>37377</v>
      </c>
      <c r="B414">
        <v>0</v>
      </c>
      <c r="C414">
        <v>0</v>
      </c>
    </row>
    <row r="415" spans="1:3" x14ac:dyDescent="0.2">
      <c r="A415" s="20">
        <v>37408</v>
      </c>
      <c r="B415">
        <v>0</v>
      </c>
      <c r="C415">
        <v>0</v>
      </c>
    </row>
    <row r="416" spans="1:3" x14ac:dyDescent="0.2">
      <c r="A416" s="20">
        <v>37438</v>
      </c>
      <c r="B416">
        <v>0</v>
      </c>
      <c r="C416">
        <v>0</v>
      </c>
    </row>
    <row r="417" spans="1:3" x14ac:dyDescent="0.2">
      <c r="A417" s="20">
        <v>37469</v>
      </c>
      <c r="B417">
        <v>0</v>
      </c>
      <c r="C417">
        <v>0</v>
      </c>
    </row>
    <row r="418" spans="1:3" x14ac:dyDescent="0.2">
      <c r="A418" s="20">
        <v>37500</v>
      </c>
      <c r="B418">
        <v>0</v>
      </c>
      <c r="C418">
        <v>0</v>
      </c>
    </row>
    <row r="419" spans="1:3" x14ac:dyDescent="0.2">
      <c r="A419" s="20">
        <v>37530</v>
      </c>
      <c r="B419">
        <v>0</v>
      </c>
      <c r="C419">
        <v>0</v>
      </c>
    </row>
    <row r="420" spans="1:3" x14ac:dyDescent="0.2">
      <c r="A420" s="20">
        <v>37561</v>
      </c>
      <c r="B420">
        <v>0</v>
      </c>
      <c r="C420">
        <v>0</v>
      </c>
    </row>
    <row r="421" spans="1:3" x14ac:dyDescent="0.2">
      <c r="A421" s="20">
        <v>37591</v>
      </c>
      <c r="B421">
        <v>0</v>
      </c>
      <c r="C421">
        <v>0</v>
      </c>
    </row>
    <row r="422" spans="1:3" x14ac:dyDescent="0.2">
      <c r="A422" s="20">
        <v>37622</v>
      </c>
      <c r="B422">
        <v>0</v>
      </c>
      <c r="C422">
        <v>0</v>
      </c>
    </row>
    <row r="423" spans="1:3" x14ac:dyDescent="0.2">
      <c r="A423" s="20">
        <v>37653</v>
      </c>
      <c r="B423">
        <v>0</v>
      </c>
      <c r="C423">
        <v>0</v>
      </c>
    </row>
    <row r="424" spans="1:3" x14ac:dyDescent="0.2">
      <c r="A424" s="20">
        <v>37681</v>
      </c>
      <c r="B424">
        <v>0</v>
      </c>
      <c r="C424">
        <v>0</v>
      </c>
    </row>
    <row r="425" spans="1:3" x14ac:dyDescent="0.2">
      <c r="A425" s="20">
        <v>37712</v>
      </c>
      <c r="B425">
        <v>0</v>
      </c>
      <c r="C425">
        <v>0</v>
      </c>
    </row>
    <row r="426" spans="1:3" x14ac:dyDescent="0.2">
      <c r="A426" s="20">
        <v>37742</v>
      </c>
      <c r="B426">
        <v>0</v>
      </c>
      <c r="C426">
        <v>0</v>
      </c>
    </row>
    <row r="427" spans="1:3" x14ac:dyDescent="0.2">
      <c r="A427" s="20">
        <v>37773</v>
      </c>
      <c r="B427">
        <v>1</v>
      </c>
      <c r="C427">
        <v>1</v>
      </c>
    </row>
    <row r="428" spans="1:3" x14ac:dyDescent="0.2">
      <c r="A428" s="20">
        <v>37803</v>
      </c>
      <c r="B428">
        <v>1</v>
      </c>
      <c r="C428">
        <v>1</v>
      </c>
    </row>
    <row r="429" spans="1:3" x14ac:dyDescent="0.2">
      <c r="A429" s="20">
        <v>37834</v>
      </c>
      <c r="B429">
        <v>0</v>
      </c>
      <c r="C429">
        <v>0</v>
      </c>
    </row>
    <row r="430" spans="1:3" x14ac:dyDescent="0.2">
      <c r="A430" s="20">
        <v>37865</v>
      </c>
      <c r="B430">
        <v>1</v>
      </c>
      <c r="C430">
        <v>1</v>
      </c>
    </row>
    <row r="431" spans="1:3" x14ac:dyDescent="0.2">
      <c r="A431" s="20">
        <v>37895</v>
      </c>
      <c r="B431">
        <v>2</v>
      </c>
      <c r="C431">
        <v>2</v>
      </c>
    </row>
    <row r="432" spans="1:3" x14ac:dyDescent="0.2">
      <c r="A432" s="20">
        <v>37926</v>
      </c>
      <c r="B432">
        <v>0</v>
      </c>
      <c r="C432">
        <v>0</v>
      </c>
    </row>
    <row r="433" spans="1:3" x14ac:dyDescent="0.2">
      <c r="A433" s="20">
        <v>37956</v>
      </c>
      <c r="B433">
        <v>0</v>
      </c>
      <c r="C433">
        <v>0</v>
      </c>
    </row>
    <row r="434" spans="1:3" x14ac:dyDescent="0.2">
      <c r="A434" s="20">
        <v>37987</v>
      </c>
      <c r="B434">
        <v>0</v>
      </c>
      <c r="C434">
        <v>0</v>
      </c>
    </row>
    <row r="435" spans="1:3" x14ac:dyDescent="0.2">
      <c r="A435" s="20">
        <v>38018</v>
      </c>
      <c r="B435">
        <v>0</v>
      </c>
      <c r="C435">
        <v>0</v>
      </c>
    </row>
    <row r="436" spans="1:3" x14ac:dyDescent="0.2">
      <c r="A436" s="20">
        <v>38047</v>
      </c>
      <c r="B436">
        <v>1</v>
      </c>
      <c r="C436">
        <v>1</v>
      </c>
    </row>
    <row r="437" spans="1:3" x14ac:dyDescent="0.2">
      <c r="A437" s="20">
        <v>38078</v>
      </c>
      <c r="B437">
        <v>1</v>
      </c>
      <c r="C437">
        <v>2</v>
      </c>
    </row>
    <row r="438" spans="1:3" x14ac:dyDescent="0.2">
      <c r="A438" s="20">
        <v>38108</v>
      </c>
      <c r="B438">
        <v>0</v>
      </c>
      <c r="C438">
        <v>0</v>
      </c>
    </row>
    <row r="439" spans="1:3" x14ac:dyDescent="0.2">
      <c r="A439" s="20">
        <v>38139</v>
      </c>
      <c r="B439">
        <v>0</v>
      </c>
      <c r="C439">
        <v>0</v>
      </c>
    </row>
    <row r="440" spans="1:3" x14ac:dyDescent="0.2">
      <c r="A440" s="20">
        <v>38169</v>
      </c>
      <c r="B440">
        <v>1</v>
      </c>
      <c r="C440">
        <v>1</v>
      </c>
    </row>
    <row r="441" spans="1:3" x14ac:dyDescent="0.2">
      <c r="A441" s="20">
        <v>38200</v>
      </c>
      <c r="B441">
        <v>0</v>
      </c>
      <c r="C441">
        <v>0</v>
      </c>
    </row>
    <row r="442" spans="1:3" x14ac:dyDescent="0.2">
      <c r="A442" s="20">
        <v>38231</v>
      </c>
      <c r="B442">
        <v>0</v>
      </c>
      <c r="C442">
        <v>0</v>
      </c>
    </row>
    <row r="443" spans="1:3" x14ac:dyDescent="0.2">
      <c r="A443" s="20">
        <v>38261</v>
      </c>
      <c r="B443">
        <v>1</v>
      </c>
      <c r="C443">
        <v>1</v>
      </c>
    </row>
    <row r="444" spans="1:3" x14ac:dyDescent="0.2">
      <c r="A444" s="20">
        <v>38292</v>
      </c>
      <c r="B444">
        <v>0</v>
      </c>
      <c r="C444">
        <v>0</v>
      </c>
    </row>
    <row r="445" spans="1:3" x14ac:dyDescent="0.2">
      <c r="A445" s="20">
        <v>38322</v>
      </c>
      <c r="B445">
        <v>0</v>
      </c>
      <c r="C445">
        <v>0</v>
      </c>
    </row>
    <row r="446" spans="1:3" x14ac:dyDescent="0.2">
      <c r="A446" s="20">
        <v>38353</v>
      </c>
      <c r="B446">
        <v>2</v>
      </c>
      <c r="C446">
        <v>2</v>
      </c>
    </row>
    <row r="447" spans="1:3" x14ac:dyDescent="0.2">
      <c r="A447" s="20">
        <v>38384</v>
      </c>
      <c r="B447">
        <v>0</v>
      </c>
      <c r="C447">
        <v>0</v>
      </c>
    </row>
    <row r="448" spans="1:3" x14ac:dyDescent="0.2">
      <c r="A448" s="20">
        <v>38412</v>
      </c>
      <c r="B448">
        <v>1</v>
      </c>
      <c r="C448">
        <v>1</v>
      </c>
    </row>
    <row r="449" spans="1:3" x14ac:dyDescent="0.2">
      <c r="A449" s="20">
        <v>38443</v>
      </c>
      <c r="B449">
        <v>0</v>
      </c>
      <c r="C449">
        <v>0</v>
      </c>
    </row>
    <row r="450" spans="1:3" x14ac:dyDescent="0.2">
      <c r="A450" s="20">
        <v>38473</v>
      </c>
      <c r="B450">
        <v>0</v>
      </c>
      <c r="C450">
        <v>0</v>
      </c>
    </row>
    <row r="451" spans="1:3" x14ac:dyDescent="0.2">
      <c r="A451" s="20">
        <v>38504</v>
      </c>
      <c r="B451">
        <v>0</v>
      </c>
      <c r="C451">
        <v>0</v>
      </c>
    </row>
    <row r="452" spans="1:3" x14ac:dyDescent="0.2">
      <c r="A452" s="20">
        <v>38534</v>
      </c>
      <c r="B452">
        <v>1</v>
      </c>
      <c r="C452">
        <v>1</v>
      </c>
    </row>
    <row r="453" spans="1:3" x14ac:dyDescent="0.2">
      <c r="A453" s="20">
        <v>38565</v>
      </c>
      <c r="B453">
        <v>0</v>
      </c>
      <c r="C453">
        <v>0</v>
      </c>
    </row>
    <row r="454" spans="1:3" x14ac:dyDescent="0.2">
      <c r="A454" s="20">
        <v>38596</v>
      </c>
      <c r="B454">
        <v>0</v>
      </c>
      <c r="C454">
        <v>0</v>
      </c>
    </row>
    <row r="455" spans="1:3" x14ac:dyDescent="0.2">
      <c r="A455" s="20">
        <v>38626</v>
      </c>
      <c r="B455">
        <v>0</v>
      </c>
      <c r="C455">
        <v>0</v>
      </c>
    </row>
    <row r="456" spans="1:3" x14ac:dyDescent="0.2">
      <c r="A456" s="20">
        <v>38657</v>
      </c>
      <c r="B456">
        <v>0</v>
      </c>
      <c r="C456">
        <v>0</v>
      </c>
    </row>
    <row r="457" spans="1:3" x14ac:dyDescent="0.2">
      <c r="A457" s="20">
        <v>38687</v>
      </c>
      <c r="B457">
        <v>0</v>
      </c>
      <c r="C457">
        <v>0</v>
      </c>
    </row>
    <row r="458" spans="1:3" x14ac:dyDescent="0.2">
      <c r="A458" s="20">
        <v>38718</v>
      </c>
      <c r="B458">
        <v>0</v>
      </c>
      <c r="C458">
        <v>0</v>
      </c>
    </row>
    <row r="459" spans="1:3" x14ac:dyDescent="0.2">
      <c r="A459" s="20">
        <v>38749</v>
      </c>
      <c r="B459">
        <v>0</v>
      </c>
      <c r="C459">
        <v>0</v>
      </c>
    </row>
    <row r="460" spans="1:3" x14ac:dyDescent="0.2">
      <c r="A460" s="20">
        <v>38777</v>
      </c>
      <c r="B460">
        <v>0</v>
      </c>
      <c r="C460">
        <v>0</v>
      </c>
    </row>
    <row r="461" spans="1:3" x14ac:dyDescent="0.2">
      <c r="A461" s="20">
        <v>38808</v>
      </c>
      <c r="B461">
        <v>0</v>
      </c>
      <c r="C461">
        <v>0</v>
      </c>
    </row>
    <row r="462" spans="1:3" x14ac:dyDescent="0.2">
      <c r="A462" s="20">
        <v>38838</v>
      </c>
      <c r="B462">
        <v>0</v>
      </c>
      <c r="C462">
        <v>0</v>
      </c>
    </row>
    <row r="463" spans="1:3" x14ac:dyDescent="0.2">
      <c r="A463" s="20">
        <v>38869</v>
      </c>
      <c r="B463">
        <v>0</v>
      </c>
      <c r="C463">
        <v>0</v>
      </c>
    </row>
    <row r="464" spans="1:3" x14ac:dyDescent="0.2">
      <c r="A464" s="20">
        <v>38899</v>
      </c>
      <c r="B464">
        <v>0</v>
      </c>
      <c r="C464">
        <v>0</v>
      </c>
    </row>
    <row r="465" spans="1:3" x14ac:dyDescent="0.2">
      <c r="A465" s="20">
        <v>38930</v>
      </c>
      <c r="B465">
        <v>1</v>
      </c>
      <c r="C465">
        <v>12</v>
      </c>
    </row>
    <row r="466" spans="1:3" x14ac:dyDescent="0.2">
      <c r="A466" s="20">
        <v>38961</v>
      </c>
      <c r="B466">
        <v>0</v>
      </c>
      <c r="C466">
        <v>0</v>
      </c>
    </row>
    <row r="467" spans="1:3" x14ac:dyDescent="0.2">
      <c r="A467" s="20">
        <v>38991</v>
      </c>
      <c r="B467">
        <v>0</v>
      </c>
      <c r="C467">
        <v>0</v>
      </c>
    </row>
    <row r="468" spans="1:3" x14ac:dyDescent="0.2">
      <c r="A468" s="20">
        <v>39022</v>
      </c>
      <c r="B468">
        <v>2</v>
      </c>
      <c r="C468">
        <v>3</v>
      </c>
    </row>
    <row r="469" spans="1:3" x14ac:dyDescent="0.2">
      <c r="A469" s="20">
        <v>39052</v>
      </c>
      <c r="B469">
        <v>0</v>
      </c>
      <c r="C469">
        <v>0</v>
      </c>
    </row>
    <row r="470" spans="1:3" x14ac:dyDescent="0.2">
      <c r="A470" s="20">
        <v>39083</v>
      </c>
      <c r="B470">
        <v>0</v>
      </c>
      <c r="C470">
        <v>0</v>
      </c>
    </row>
    <row r="471" spans="1:3" x14ac:dyDescent="0.2">
      <c r="A471" s="20">
        <v>39114</v>
      </c>
      <c r="B471">
        <v>0</v>
      </c>
      <c r="C471">
        <v>0</v>
      </c>
    </row>
    <row r="472" spans="1:3" x14ac:dyDescent="0.2">
      <c r="A472" s="20">
        <v>39142</v>
      </c>
      <c r="B472">
        <v>0</v>
      </c>
      <c r="C472">
        <v>0</v>
      </c>
    </row>
    <row r="473" spans="1:3" x14ac:dyDescent="0.2">
      <c r="A473" s="20">
        <v>39173</v>
      </c>
      <c r="B473">
        <v>0</v>
      </c>
      <c r="C473">
        <v>0</v>
      </c>
    </row>
    <row r="474" spans="1:3" x14ac:dyDescent="0.2">
      <c r="A474" s="20">
        <v>39203</v>
      </c>
      <c r="B474">
        <v>0</v>
      </c>
      <c r="C474">
        <v>0</v>
      </c>
    </row>
    <row r="475" spans="1:3" x14ac:dyDescent="0.2">
      <c r="A475" s="20">
        <v>39234</v>
      </c>
      <c r="B475">
        <v>0</v>
      </c>
      <c r="C475">
        <v>0</v>
      </c>
    </row>
    <row r="476" spans="1:3" x14ac:dyDescent="0.2">
      <c r="A476" s="20">
        <v>39264</v>
      </c>
      <c r="B476">
        <v>0</v>
      </c>
      <c r="C476">
        <v>0</v>
      </c>
    </row>
    <row r="477" spans="1:3" x14ac:dyDescent="0.2">
      <c r="A477" s="20">
        <v>39295</v>
      </c>
      <c r="B477">
        <v>0</v>
      </c>
      <c r="C477">
        <v>0</v>
      </c>
    </row>
    <row r="478" spans="1:3" x14ac:dyDescent="0.2">
      <c r="A478" s="20">
        <v>39326</v>
      </c>
      <c r="B478">
        <v>0</v>
      </c>
      <c r="C478">
        <v>0</v>
      </c>
    </row>
    <row r="479" spans="1:3" x14ac:dyDescent="0.2">
      <c r="A479" s="20">
        <v>39356</v>
      </c>
      <c r="B479">
        <v>0</v>
      </c>
      <c r="C479">
        <v>0</v>
      </c>
    </row>
    <row r="480" spans="1:3" x14ac:dyDescent="0.2">
      <c r="A480" s="20">
        <v>39387</v>
      </c>
      <c r="B480">
        <v>0</v>
      </c>
      <c r="C480">
        <v>0</v>
      </c>
    </row>
    <row r="481" spans="1:3" x14ac:dyDescent="0.2">
      <c r="A481" s="20">
        <v>39417</v>
      </c>
      <c r="B481">
        <v>0</v>
      </c>
      <c r="C481">
        <v>0</v>
      </c>
    </row>
    <row r="482" spans="1:3" x14ac:dyDescent="0.2">
      <c r="A482" s="20">
        <v>39448</v>
      </c>
      <c r="B482">
        <v>0</v>
      </c>
      <c r="C482">
        <v>0</v>
      </c>
    </row>
    <row r="483" spans="1:3" x14ac:dyDescent="0.2">
      <c r="A483" s="20">
        <v>39479</v>
      </c>
      <c r="B483">
        <v>0</v>
      </c>
      <c r="C483">
        <v>0</v>
      </c>
    </row>
    <row r="484" spans="1:3" x14ac:dyDescent="0.2">
      <c r="A484" s="20">
        <v>39508</v>
      </c>
      <c r="B484">
        <v>0</v>
      </c>
      <c r="C484">
        <v>0</v>
      </c>
    </row>
    <row r="485" spans="1:3" x14ac:dyDescent="0.2">
      <c r="A485" s="20">
        <v>39539</v>
      </c>
      <c r="B485">
        <v>0</v>
      </c>
      <c r="C485">
        <v>0</v>
      </c>
    </row>
    <row r="486" spans="1:3" x14ac:dyDescent="0.2">
      <c r="A486" s="20">
        <v>39569</v>
      </c>
      <c r="B486">
        <v>0</v>
      </c>
      <c r="C486">
        <v>0</v>
      </c>
    </row>
    <row r="487" spans="1:3" x14ac:dyDescent="0.2">
      <c r="A487" s="20">
        <v>39600</v>
      </c>
      <c r="B487">
        <v>0</v>
      </c>
      <c r="C487">
        <v>0</v>
      </c>
    </row>
    <row r="488" spans="1:3" x14ac:dyDescent="0.2">
      <c r="A488" s="20">
        <v>39630</v>
      </c>
      <c r="B488">
        <v>0</v>
      </c>
      <c r="C488">
        <v>0</v>
      </c>
    </row>
    <row r="489" spans="1:3" x14ac:dyDescent="0.2">
      <c r="A489" s="20">
        <v>39661</v>
      </c>
      <c r="B489">
        <v>0</v>
      </c>
      <c r="C489">
        <v>0</v>
      </c>
    </row>
    <row r="490" spans="1:3" x14ac:dyDescent="0.2">
      <c r="A490" s="20">
        <v>39692</v>
      </c>
      <c r="B490">
        <v>0</v>
      </c>
      <c r="C490">
        <v>0</v>
      </c>
    </row>
    <row r="491" spans="1:3" x14ac:dyDescent="0.2">
      <c r="A491" s="20">
        <v>39722</v>
      </c>
      <c r="B491">
        <v>2</v>
      </c>
      <c r="C491">
        <v>2</v>
      </c>
    </row>
    <row r="492" spans="1:3" x14ac:dyDescent="0.2">
      <c r="A492" s="20">
        <v>39753</v>
      </c>
      <c r="B492">
        <v>1</v>
      </c>
      <c r="C492">
        <v>1</v>
      </c>
    </row>
    <row r="493" spans="1:3" x14ac:dyDescent="0.2">
      <c r="A493" s="20">
        <v>39783</v>
      </c>
      <c r="B493">
        <v>0</v>
      </c>
      <c r="C493">
        <v>0</v>
      </c>
    </row>
    <row r="494" spans="1:3" x14ac:dyDescent="0.2">
      <c r="A494" s="20">
        <v>39814</v>
      </c>
      <c r="B494">
        <v>6</v>
      </c>
      <c r="C494">
        <v>7</v>
      </c>
    </row>
    <row r="495" spans="1:3" x14ac:dyDescent="0.2">
      <c r="A495" s="20">
        <v>39845</v>
      </c>
      <c r="B495">
        <v>0</v>
      </c>
      <c r="C495">
        <v>0</v>
      </c>
    </row>
    <row r="496" spans="1:3" x14ac:dyDescent="0.2">
      <c r="A496" s="20">
        <v>39873</v>
      </c>
      <c r="B496">
        <v>1</v>
      </c>
      <c r="C496">
        <v>1</v>
      </c>
    </row>
    <row r="497" spans="1:3" x14ac:dyDescent="0.2">
      <c r="A497" s="20">
        <v>39904</v>
      </c>
      <c r="B497">
        <v>1</v>
      </c>
      <c r="C497">
        <v>1</v>
      </c>
    </row>
    <row r="498" spans="1:3" x14ac:dyDescent="0.2">
      <c r="A498" s="20">
        <v>39934</v>
      </c>
      <c r="B498">
        <v>0</v>
      </c>
      <c r="C498">
        <v>0</v>
      </c>
    </row>
    <row r="499" spans="1:3" x14ac:dyDescent="0.2">
      <c r="A499" s="20">
        <v>39965</v>
      </c>
      <c r="B499">
        <v>2</v>
      </c>
      <c r="C499">
        <v>2</v>
      </c>
    </row>
    <row r="500" spans="1:3" x14ac:dyDescent="0.2">
      <c r="A500" s="20">
        <v>39995</v>
      </c>
      <c r="B500">
        <v>1</v>
      </c>
      <c r="C500">
        <v>2</v>
      </c>
    </row>
    <row r="501" spans="1:3" x14ac:dyDescent="0.2">
      <c r="A501" s="20">
        <v>40026</v>
      </c>
      <c r="B501">
        <v>1</v>
      </c>
      <c r="C501">
        <v>1</v>
      </c>
    </row>
    <row r="502" spans="1:3" x14ac:dyDescent="0.2">
      <c r="A502" s="20">
        <v>40057</v>
      </c>
      <c r="B502">
        <v>1</v>
      </c>
      <c r="C502">
        <v>1</v>
      </c>
    </row>
    <row r="503" spans="1:3" x14ac:dyDescent="0.2">
      <c r="A503" s="20">
        <v>40087</v>
      </c>
      <c r="B503">
        <v>1</v>
      </c>
      <c r="C503">
        <v>2</v>
      </c>
    </row>
    <row r="504" spans="1:3" x14ac:dyDescent="0.2">
      <c r="A504" s="20">
        <v>40118</v>
      </c>
      <c r="B504">
        <v>0</v>
      </c>
      <c r="C504">
        <v>0</v>
      </c>
    </row>
    <row r="505" spans="1:3" x14ac:dyDescent="0.2">
      <c r="A505" s="20">
        <v>40148</v>
      </c>
      <c r="B505">
        <v>0</v>
      </c>
      <c r="C505">
        <v>0</v>
      </c>
    </row>
    <row r="506" spans="1:3" x14ac:dyDescent="0.2">
      <c r="A506" s="20">
        <v>40179</v>
      </c>
      <c r="B506">
        <v>4</v>
      </c>
      <c r="C506">
        <v>4</v>
      </c>
    </row>
    <row r="507" spans="1:3" x14ac:dyDescent="0.2">
      <c r="A507" s="20">
        <v>40210</v>
      </c>
      <c r="B507">
        <v>6</v>
      </c>
      <c r="C507">
        <v>8</v>
      </c>
    </row>
    <row r="508" spans="1:3" x14ac:dyDescent="0.2">
      <c r="A508" s="20">
        <v>40238</v>
      </c>
      <c r="B508">
        <v>0</v>
      </c>
      <c r="C508">
        <v>0</v>
      </c>
    </row>
    <row r="509" spans="1:3" x14ac:dyDescent="0.2">
      <c r="A509" s="20">
        <v>40269</v>
      </c>
      <c r="B509">
        <v>2</v>
      </c>
      <c r="C509">
        <v>16</v>
      </c>
    </row>
    <row r="510" spans="1:3" x14ac:dyDescent="0.2">
      <c r="A510" s="20">
        <v>40299</v>
      </c>
      <c r="B510">
        <v>1</v>
      </c>
      <c r="C510">
        <v>1</v>
      </c>
    </row>
    <row r="511" spans="1:3" x14ac:dyDescent="0.2">
      <c r="A511" s="20">
        <v>40330</v>
      </c>
      <c r="B511">
        <v>2</v>
      </c>
      <c r="C511">
        <v>2</v>
      </c>
    </row>
    <row r="512" spans="1:3" x14ac:dyDescent="0.2">
      <c r="A512" s="20">
        <v>40360</v>
      </c>
      <c r="B512">
        <v>2</v>
      </c>
      <c r="C512">
        <v>2</v>
      </c>
    </row>
    <row r="513" spans="1:3" x14ac:dyDescent="0.2">
      <c r="A513" s="20">
        <v>40391</v>
      </c>
      <c r="B513">
        <v>1</v>
      </c>
      <c r="C513">
        <v>4</v>
      </c>
    </row>
    <row r="514" spans="1:3" x14ac:dyDescent="0.2">
      <c r="A514" s="20">
        <v>40422</v>
      </c>
      <c r="B514">
        <v>0</v>
      </c>
      <c r="C514">
        <v>0</v>
      </c>
    </row>
    <row r="515" spans="1:3" x14ac:dyDescent="0.2">
      <c r="A515" s="20">
        <v>40452</v>
      </c>
      <c r="B515">
        <v>5</v>
      </c>
      <c r="C515">
        <v>9</v>
      </c>
    </row>
    <row r="516" spans="1:3" x14ac:dyDescent="0.2">
      <c r="A516" s="20">
        <v>40483</v>
      </c>
      <c r="B516">
        <v>0</v>
      </c>
      <c r="C516">
        <v>0</v>
      </c>
    </row>
    <row r="517" spans="1:3" x14ac:dyDescent="0.2">
      <c r="A517" s="20">
        <v>40513</v>
      </c>
      <c r="B517">
        <v>1</v>
      </c>
      <c r="C517">
        <v>1</v>
      </c>
    </row>
    <row r="518" spans="1:3" x14ac:dyDescent="0.2">
      <c r="A518" s="20">
        <v>40544</v>
      </c>
      <c r="B518">
        <v>4</v>
      </c>
      <c r="C518">
        <v>6</v>
      </c>
    </row>
    <row r="519" spans="1:3" x14ac:dyDescent="0.2">
      <c r="A519" s="20">
        <v>40575</v>
      </c>
      <c r="B519">
        <v>0</v>
      </c>
      <c r="C519">
        <v>0</v>
      </c>
    </row>
    <row r="520" spans="1:3" x14ac:dyDescent="0.2">
      <c r="A520" s="20">
        <v>40603</v>
      </c>
      <c r="B520">
        <v>1</v>
      </c>
      <c r="C520">
        <v>1</v>
      </c>
    </row>
    <row r="521" spans="1:3" x14ac:dyDescent="0.2">
      <c r="A521" s="20">
        <v>40634</v>
      </c>
      <c r="B521">
        <v>2</v>
      </c>
      <c r="C521">
        <v>2</v>
      </c>
    </row>
    <row r="522" spans="1:3" x14ac:dyDescent="0.2">
      <c r="A522" s="20">
        <v>40664</v>
      </c>
      <c r="B522">
        <v>1</v>
      </c>
      <c r="C522">
        <v>2</v>
      </c>
    </row>
    <row r="523" spans="1:3" x14ac:dyDescent="0.2">
      <c r="A523" s="20">
        <v>40695</v>
      </c>
      <c r="B523">
        <v>1</v>
      </c>
      <c r="C523">
        <v>13</v>
      </c>
    </row>
    <row r="524" spans="1:3" x14ac:dyDescent="0.2">
      <c r="A524" s="20">
        <v>40725</v>
      </c>
      <c r="B524">
        <v>0</v>
      </c>
      <c r="C524">
        <v>0</v>
      </c>
    </row>
    <row r="525" spans="1:3" x14ac:dyDescent="0.2">
      <c r="A525" s="20">
        <v>40756</v>
      </c>
      <c r="B525">
        <v>1</v>
      </c>
      <c r="C525">
        <v>1</v>
      </c>
    </row>
    <row r="526" spans="1:3" x14ac:dyDescent="0.2">
      <c r="A526" s="20">
        <v>40787</v>
      </c>
      <c r="B526">
        <v>1</v>
      </c>
      <c r="C526">
        <v>1</v>
      </c>
    </row>
    <row r="527" spans="1:3" x14ac:dyDescent="0.2">
      <c r="A527" s="20">
        <v>40817</v>
      </c>
      <c r="B527">
        <v>2</v>
      </c>
      <c r="C527">
        <v>2</v>
      </c>
    </row>
    <row r="528" spans="1:3" x14ac:dyDescent="0.2">
      <c r="A528" s="20">
        <v>40848</v>
      </c>
      <c r="B528">
        <v>2</v>
      </c>
      <c r="C528">
        <v>2</v>
      </c>
    </row>
    <row r="529" spans="1:3" x14ac:dyDescent="0.2">
      <c r="A529" s="20">
        <v>40878</v>
      </c>
      <c r="B529">
        <v>1</v>
      </c>
      <c r="C529">
        <v>1</v>
      </c>
    </row>
    <row r="530" spans="1:3" x14ac:dyDescent="0.2">
      <c r="A530" s="20">
        <v>40909</v>
      </c>
      <c r="B530">
        <v>4</v>
      </c>
      <c r="C530">
        <v>4</v>
      </c>
    </row>
    <row r="531" spans="1:3" x14ac:dyDescent="0.2">
      <c r="A531" s="20">
        <v>40940</v>
      </c>
      <c r="B531">
        <v>4</v>
      </c>
      <c r="C531">
        <v>4</v>
      </c>
    </row>
    <row r="532" spans="1:3" x14ac:dyDescent="0.2">
      <c r="A532" s="20">
        <v>40969</v>
      </c>
      <c r="B532">
        <v>1</v>
      </c>
      <c r="C532">
        <v>2</v>
      </c>
    </row>
    <row r="533" spans="1:3" x14ac:dyDescent="0.2">
      <c r="A533" s="20">
        <v>41000</v>
      </c>
      <c r="B533">
        <v>2</v>
      </c>
      <c r="C533">
        <v>2</v>
      </c>
    </row>
    <row r="534" spans="1:3" x14ac:dyDescent="0.2">
      <c r="A534" s="20">
        <v>41030</v>
      </c>
      <c r="B534">
        <v>1</v>
      </c>
      <c r="C534">
        <v>1</v>
      </c>
    </row>
    <row r="535" spans="1:3" x14ac:dyDescent="0.2">
      <c r="A535" s="20">
        <v>41061</v>
      </c>
      <c r="B535">
        <v>0</v>
      </c>
      <c r="C535">
        <v>0</v>
      </c>
    </row>
    <row r="536" spans="1:3" x14ac:dyDescent="0.2">
      <c r="A536" s="20">
        <v>41091</v>
      </c>
      <c r="B536">
        <v>0</v>
      </c>
      <c r="C536">
        <v>0</v>
      </c>
    </row>
    <row r="537" spans="1:3" x14ac:dyDescent="0.2">
      <c r="A537" s="20">
        <v>41122</v>
      </c>
      <c r="B537">
        <v>0</v>
      </c>
      <c r="C537">
        <v>0</v>
      </c>
    </row>
    <row r="538" spans="1:3" x14ac:dyDescent="0.2">
      <c r="A538" s="20">
        <v>41153</v>
      </c>
      <c r="B538">
        <v>1</v>
      </c>
      <c r="C538">
        <v>1</v>
      </c>
    </row>
    <row r="539" spans="1:3" x14ac:dyDescent="0.2">
      <c r="A539" s="20">
        <v>41183</v>
      </c>
      <c r="B539">
        <v>0</v>
      </c>
      <c r="C539">
        <v>0</v>
      </c>
    </row>
    <row r="540" spans="1:3" x14ac:dyDescent="0.2">
      <c r="A540" s="20">
        <v>41214</v>
      </c>
      <c r="B540">
        <v>0</v>
      </c>
      <c r="C540">
        <v>0</v>
      </c>
    </row>
    <row r="541" spans="1:3" x14ac:dyDescent="0.2">
      <c r="A541" s="20">
        <v>41244</v>
      </c>
      <c r="B541">
        <v>1</v>
      </c>
      <c r="C541">
        <v>3</v>
      </c>
    </row>
    <row r="542" spans="1:3" x14ac:dyDescent="0.2">
      <c r="A542" s="20">
        <v>41275</v>
      </c>
      <c r="B542">
        <v>3</v>
      </c>
      <c r="C542">
        <v>3</v>
      </c>
    </row>
    <row r="543" spans="1:3" x14ac:dyDescent="0.2">
      <c r="A543" s="20">
        <v>41306</v>
      </c>
      <c r="B543">
        <v>4</v>
      </c>
      <c r="C543">
        <v>93</v>
      </c>
    </row>
    <row r="544" spans="1:3" x14ac:dyDescent="0.2">
      <c r="A544" s="20">
        <v>41334</v>
      </c>
      <c r="B544">
        <v>2</v>
      </c>
      <c r="C544">
        <v>6</v>
      </c>
    </row>
    <row r="545" spans="1:3" x14ac:dyDescent="0.2">
      <c r="A545" s="20">
        <v>41365</v>
      </c>
      <c r="B545">
        <v>2</v>
      </c>
      <c r="C545">
        <v>3</v>
      </c>
    </row>
    <row r="546" spans="1:3" x14ac:dyDescent="0.2">
      <c r="A546" s="20">
        <v>41395</v>
      </c>
      <c r="B546">
        <v>2</v>
      </c>
      <c r="C546">
        <v>2</v>
      </c>
    </row>
    <row r="547" spans="1:3" x14ac:dyDescent="0.2">
      <c r="A547" s="20">
        <v>41426</v>
      </c>
      <c r="B547">
        <v>0</v>
      </c>
      <c r="C547">
        <v>0</v>
      </c>
    </row>
    <row r="548" spans="1:3" x14ac:dyDescent="0.2">
      <c r="A548" s="20">
        <v>41456</v>
      </c>
      <c r="B548">
        <v>0</v>
      </c>
      <c r="C548">
        <v>0</v>
      </c>
    </row>
    <row r="549" spans="1:3" x14ac:dyDescent="0.2">
      <c r="A549" s="20">
        <v>41487</v>
      </c>
      <c r="B549">
        <v>1</v>
      </c>
      <c r="C549">
        <v>10</v>
      </c>
    </row>
    <row r="550" spans="1:3" x14ac:dyDescent="0.2">
      <c r="A550" s="20">
        <v>41518</v>
      </c>
      <c r="B550">
        <v>0</v>
      </c>
      <c r="C550">
        <v>0</v>
      </c>
    </row>
    <row r="551" spans="1:3" x14ac:dyDescent="0.2">
      <c r="A551" s="20">
        <v>41548</v>
      </c>
      <c r="B551">
        <v>0</v>
      </c>
      <c r="C551">
        <v>0</v>
      </c>
    </row>
    <row r="552" spans="1:3" x14ac:dyDescent="0.2">
      <c r="A552" s="20">
        <v>41579</v>
      </c>
      <c r="B552">
        <v>1</v>
      </c>
      <c r="C552">
        <v>1</v>
      </c>
    </row>
    <row r="553" spans="1:3" x14ac:dyDescent="0.2">
      <c r="A553" s="20">
        <v>41609</v>
      </c>
      <c r="B553">
        <v>3</v>
      </c>
      <c r="C553">
        <v>3</v>
      </c>
    </row>
    <row r="554" spans="1:3" x14ac:dyDescent="0.2">
      <c r="A554" s="20">
        <v>41640</v>
      </c>
      <c r="B554">
        <v>2</v>
      </c>
      <c r="C554" s="21">
        <v>3</v>
      </c>
    </row>
    <row r="555" spans="1:3" x14ac:dyDescent="0.2">
      <c r="A555" s="20">
        <v>41671</v>
      </c>
      <c r="B555">
        <v>7</v>
      </c>
      <c r="C555">
        <v>8</v>
      </c>
    </row>
    <row r="556" spans="1:3" x14ac:dyDescent="0.2">
      <c r="A556" s="20">
        <v>41699</v>
      </c>
      <c r="B556">
        <v>1</v>
      </c>
      <c r="C556">
        <v>1</v>
      </c>
    </row>
    <row r="557" spans="1:3" x14ac:dyDescent="0.2">
      <c r="A557" s="20">
        <v>41730</v>
      </c>
      <c r="B557">
        <v>0</v>
      </c>
      <c r="C557">
        <v>0</v>
      </c>
    </row>
    <row r="558" spans="1:3" x14ac:dyDescent="0.2">
      <c r="A558" s="20">
        <v>41760</v>
      </c>
      <c r="B558">
        <v>1</v>
      </c>
      <c r="C558">
        <v>1</v>
      </c>
    </row>
    <row r="559" spans="1:3" x14ac:dyDescent="0.2">
      <c r="A559" s="20">
        <v>41791</v>
      </c>
      <c r="B559">
        <v>2</v>
      </c>
      <c r="C559">
        <v>2</v>
      </c>
    </row>
    <row r="560" spans="1:3" x14ac:dyDescent="0.2">
      <c r="A560" s="20">
        <v>41821</v>
      </c>
      <c r="B560">
        <v>3</v>
      </c>
      <c r="C560">
        <v>5</v>
      </c>
    </row>
    <row r="561" spans="1:3" x14ac:dyDescent="0.2">
      <c r="A561" s="20">
        <v>41852</v>
      </c>
      <c r="B561">
        <v>1</v>
      </c>
      <c r="C561">
        <v>1</v>
      </c>
    </row>
    <row r="562" spans="1:3" x14ac:dyDescent="0.2">
      <c r="A562" s="20">
        <v>41883</v>
      </c>
      <c r="B562">
        <v>2</v>
      </c>
      <c r="C562">
        <v>2</v>
      </c>
    </row>
    <row r="563" spans="1:3" x14ac:dyDescent="0.2">
      <c r="A563" s="20">
        <v>41913</v>
      </c>
      <c r="B563">
        <v>2</v>
      </c>
      <c r="C563">
        <v>7</v>
      </c>
    </row>
    <row r="564" spans="1:3" x14ac:dyDescent="0.2">
      <c r="A564" s="20">
        <v>41944</v>
      </c>
      <c r="B564">
        <v>1</v>
      </c>
      <c r="C564">
        <v>1</v>
      </c>
    </row>
    <row r="565" spans="1:3" x14ac:dyDescent="0.2">
      <c r="A565" s="20">
        <v>41974</v>
      </c>
      <c r="B565">
        <v>1</v>
      </c>
      <c r="C565">
        <v>1</v>
      </c>
    </row>
    <row r="566" spans="1:3" x14ac:dyDescent="0.2">
      <c r="A566" s="20">
        <v>42005</v>
      </c>
      <c r="B566">
        <v>13</v>
      </c>
      <c r="C566">
        <v>13</v>
      </c>
    </row>
    <row r="567" spans="1:3" x14ac:dyDescent="0.2">
      <c r="A567" s="20">
        <v>42036</v>
      </c>
      <c r="B567">
        <v>1</v>
      </c>
      <c r="C567">
        <v>1</v>
      </c>
    </row>
    <row r="568" spans="1:3" x14ac:dyDescent="0.2">
      <c r="A568" s="20">
        <v>42064</v>
      </c>
      <c r="B568">
        <v>3</v>
      </c>
      <c r="C568">
        <v>369</v>
      </c>
    </row>
    <row r="569" spans="1:3" x14ac:dyDescent="0.2">
      <c r="A569" s="20">
        <v>42095</v>
      </c>
      <c r="B569">
        <v>2</v>
      </c>
      <c r="C569">
        <v>2</v>
      </c>
    </row>
    <row r="570" spans="1:3" x14ac:dyDescent="0.2">
      <c r="A570" s="20">
        <v>42125</v>
      </c>
      <c r="B570">
        <v>2</v>
      </c>
      <c r="C570">
        <v>2</v>
      </c>
    </row>
    <row r="571" spans="1:3" x14ac:dyDescent="0.2">
      <c r="A571" s="20">
        <v>42156</v>
      </c>
      <c r="B571">
        <v>1</v>
      </c>
      <c r="C571">
        <v>1</v>
      </c>
    </row>
    <row r="572" spans="1:3" x14ac:dyDescent="0.2">
      <c r="A572" s="20">
        <v>42186</v>
      </c>
      <c r="B572">
        <v>3</v>
      </c>
      <c r="C572">
        <v>3</v>
      </c>
    </row>
    <row r="573" spans="1:3" x14ac:dyDescent="0.2">
      <c r="A573" s="20">
        <v>42217</v>
      </c>
      <c r="B573">
        <v>4</v>
      </c>
      <c r="C573">
        <v>4</v>
      </c>
    </row>
    <row r="574" spans="1:3" x14ac:dyDescent="0.2">
      <c r="A574" s="20">
        <v>42248</v>
      </c>
      <c r="B574">
        <v>2</v>
      </c>
      <c r="C574">
        <v>2</v>
      </c>
    </row>
    <row r="575" spans="1:3" x14ac:dyDescent="0.2">
      <c r="A575" s="20">
        <v>42278</v>
      </c>
      <c r="B575">
        <v>3</v>
      </c>
      <c r="C575">
        <v>3</v>
      </c>
    </row>
    <row r="576" spans="1:3" x14ac:dyDescent="0.2">
      <c r="A576" s="20">
        <v>42309</v>
      </c>
      <c r="B576">
        <v>2</v>
      </c>
      <c r="C576">
        <v>2</v>
      </c>
    </row>
    <row r="577" spans="1:3" x14ac:dyDescent="0.2">
      <c r="A577" s="20">
        <v>42339</v>
      </c>
      <c r="B577">
        <v>5</v>
      </c>
      <c r="C577">
        <v>5</v>
      </c>
    </row>
    <row r="578" spans="1:3" x14ac:dyDescent="0.2">
      <c r="A578" s="20">
        <v>42370</v>
      </c>
      <c r="B578">
        <v>5</v>
      </c>
      <c r="C578">
        <v>5</v>
      </c>
    </row>
    <row r="579" spans="1:3" x14ac:dyDescent="0.2">
      <c r="A579" s="20">
        <v>42401</v>
      </c>
      <c r="B579">
        <v>2</v>
      </c>
      <c r="C579">
        <v>3</v>
      </c>
    </row>
    <row r="580" spans="1:3" x14ac:dyDescent="0.2">
      <c r="A580" s="20">
        <v>42430</v>
      </c>
      <c r="B580">
        <v>2</v>
      </c>
      <c r="C580">
        <v>2</v>
      </c>
    </row>
    <row r="581" spans="1:3" x14ac:dyDescent="0.2">
      <c r="A581" s="20">
        <v>42461</v>
      </c>
      <c r="B581">
        <v>2</v>
      </c>
      <c r="C581">
        <v>2</v>
      </c>
    </row>
    <row r="582" spans="1:3" x14ac:dyDescent="0.2">
      <c r="A582" s="20">
        <v>42491</v>
      </c>
      <c r="B582">
        <v>3</v>
      </c>
      <c r="C582">
        <v>3</v>
      </c>
    </row>
    <row r="583" spans="1:3" x14ac:dyDescent="0.2">
      <c r="A583" s="20">
        <v>42522</v>
      </c>
      <c r="B583">
        <v>0</v>
      </c>
      <c r="C583">
        <v>0</v>
      </c>
    </row>
    <row r="584" spans="1:3" x14ac:dyDescent="0.2">
      <c r="A584" s="20">
        <v>42552</v>
      </c>
      <c r="B584">
        <v>3</v>
      </c>
      <c r="C584">
        <v>126</v>
      </c>
    </row>
    <row r="585" spans="1:3" x14ac:dyDescent="0.2">
      <c r="A585" s="20">
        <v>42583</v>
      </c>
      <c r="B585">
        <v>2</v>
      </c>
      <c r="C585">
        <v>2</v>
      </c>
    </row>
    <row r="586" spans="1:3" x14ac:dyDescent="0.2">
      <c r="A586" s="20">
        <v>42614</v>
      </c>
      <c r="B586">
        <v>2</v>
      </c>
      <c r="C586">
        <v>2</v>
      </c>
    </row>
    <row r="587" spans="1:3" x14ac:dyDescent="0.2">
      <c r="A587" s="20">
        <v>42644</v>
      </c>
      <c r="B587">
        <v>2</v>
      </c>
      <c r="C587">
        <v>2</v>
      </c>
    </row>
    <row r="588" spans="1:3" x14ac:dyDescent="0.2">
      <c r="A588" s="20">
        <v>42675</v>
      </c>
      <c r="B588">
        <v>2</v>
      </c>
      <c r="C588">
        <v>2</v>
      </c>
    </row>
    <row r="589" spans="1:3" x14ac:dyDescent="0.2">
      <c r="A589" s="20">
        <v>42705</v>
      </c>
      <c r="B589">
        <v>2</v>
      </c>
      <c r="C589">
        <v>2</v>
      </c>
    </row>
    <row r="590" spans="1:3" x14ac:dyDescent="0.2">
      <c r="A590" s="20">
        <v>42736</v>
      </c>
      <c r="B590">
        <v>2</v>
      </c>
      <c r="C590">
        <v>2</v>
      </c>
    </row>
    <row r="591" spans="1:3" x14ac:dyDescent="0.2">
      <c r="A591" s="20">
        <v>42767</v>
      </c>
      <c r="B591">
        <v>5</v>
      </c>
      <c r="C591">
        <v>5</v>
      </c>
    </row>
    <row r="592" spans="1:3" x14ac:dyDescent="0.2">
      <c r="A592" s="20">
        <v>42795</v>
      </c>
      <c r="B592">
        <v>5</v>
      </c>
      <c r="C592">
        <v>5</v>
      </c>
    </row>
    <row r="593" spans="1:3" x14ac:dyDescent="0.2">
      <c r="A593" s="20">
        <v>42826</v>
      </c>
      <c r="B593">
        <v>3</v>
      </c>
      <c r="C593">
        <v>3</v>
      </c>
    </row>
    <row r="594" spans="1:3" x14ac:dyDescent="0.2">
      <c r="A594" s="20">
        <v>42856</v>
      </c>
      <c r="B594">
        <v>1</v>
      </c>
      <c r="C594">
        <v>1</v>
      </c>
    </row>
    <row r="595" spans="1:3" x14ac:dyDescent="0.2">
      <c r="A595" s="20">
        <v>42887</v>
      </c>
      <c r="B595">
        <v>4</v>
      </c>
      <c r="C595">
        <v>4</v>
      </c>
    </row>
    <row r="596" spans="1:3" x14ac:dyDescent="0.2">
      <c r="A596" s="20">
        <v>42917</v>
      </c>
      <c r="B596">
        <v>3</v>
      </c>
      <c r="C596">
        <v>3</v>
      </c>
    </row>
    <row r="597" spans="1:3" x14ac:dyDescent="0.2">
      <c r="A597" s="20">
        <v>42948</v>
      </c>
      <c r="B597">
        <v>3</v>
      </c>
      <c r="C597">
        <v>3</v>
      </c>
    </row>
    <row r="598" spans="1:3" x14ac:dyDescent="0.2">
      <c r="A598" s="20">
        <v>42979</v>
      </c>
      <c r="B598">
        <v>5</v>
      </c>
      <c r="C598">
        <v>5</v>
      </c>
    </row>
    <row r="599" spans="1:3" x14ac:dyDescent="0.2">
      <c r="A599" s="20">
        <v>43009</v>
      </c>
      <c r="B599">
        <v>1</v>
      </c>
      <c r="C599">
        <v>1</v>
      </c>
    </row>
    <row r="600" spans="1:3" x14ac:dyDescent="0.2">
      <c r="A600" s="20">
        <v>43040</v>
      </c>
      <c r="B600">
        <v>2</v>
      </c>
      <c r="C600">
        <v>2</v>
      </c>
    </row>
    <row r="601" spans="1:3" x14ac:dyDescent="0.2">
      <c r="A601" s="20">
        <v>43070</v>
      </c>
      <c r="B601">
        <v>2</v>
      </c>
      <c r="C601">
        <v>26</v>
      </c>
    </row>
    <row r="602" spans="1:3" x14ac:dyDescent="0.2">
      <c r="A602" s="20">
        <v>43101</v>
      </c>
      <c r="B602">
        <v>2</v>
      </c>
      <c r="C602">
        <v>2</v>
      </c>
    </row>
    <row r="603" spans="1:3" x14ac:dyDescent="0.2">
      <c r="A603" s="20">
        <v>43132</v>
      </c>
      <c r="B603">
        <v>9</v>
      </c>
      <c r="C603">
        <v>9</v>
      </c>
    </row>
    <row r="604" spans="1:3" x14ac:dyDescent="0.2">
      <c r="A604" s="20">
        <v>43160</v>
      </c>
      <c r="B604">
        <v>4</v>
      </c>
      <c r="C604">
        <v>4</v>
      </c>
    </row>
    <row r="605" spans="1:3" x14ac:dyDescent="0.2">
      <c r="A605" s="20">
        <v>43191</v>
      </c>
      <c r="B605">
        <v>5</v>
      </c>
      <c r="C605">
        <v>5</v>
      </c>
    </row>
    <row r="606" spans="1:3" x14ac:dyDescent="0.2">
      <c r="A606" s="20">
        <v>43221</v>
      </c>
      <c r="B606">
        <v>3</v>
      </c>
      <c r="C606">
        <v>3</v>
      </c>
    </row>
    <row r="607" spans="1:3" x14ac:dyDescent="0.2">
      <c r="A607" s="20">
        <v>43252</v>
      </c>
      <c r="B607">
        <v>4</v>
      </c>
      <c r="C607">
        <v>4</v>
      </c>
    </row>
    <row r="608" spans="1:3" x14ac:dyDescent="0.2">
      <c r="A608" s="20">
        <v>43282</v>
      </c>
      <c r="B608">
        <v>3</v>
      </c>
      <c r="C608">
        <v>3</v>
      </c>
    </row>
    <row r="609" spans="1:3" x14ac:dyDescent="0.2">
      <c r="A609" s="20">
        <v>43313</v>
      </c>
      <c r="B609">
        <v>5</v>
      </c>
      <c r="C609">
        <v>5</v>
      </c>
    </row>
    <row r="610" spans="1:3" x14ac:dyDescent="0.2">
      <c r="A610" s="20">
        <v>43344</v>
      </c>
      <c r="B610">
        <v>4</v>
      </c>
      <c r="C610">
        <v>5</v>
      </c>
    </row>
    <row r="611" spans="1:3" x14ac:dyDescent="0.2">
      <c r="A611" s="20">
        <v>43374</v>
      </c>
      <c r="B611">
        <v>2</v>
      </c>
      <c r="C611">
        <v>2</v>
      </c>
    </row>
    <row r="612" spans="1:3" x14ac:dyDescent="0.2">
      <c r="A612" s="20">
        <v>43405</v>
      </c>
      <c r="B612">
        <v>0</v>
      </c>
      <c r="C612">
        <v>0</v>
      </c>
    </row>
    <row r="613" spans="1:3" x14ac:dyDescent="0.2">
      <c r="A613" s="20">
        <v>43435</v>
      </c>
      <c r="B613">
        <v>6</v>
      </c>
      <c r="C613">
        <v>6</v>
      </c>
    </row>
    <row r="614" spans="1:3" x14ac:dyDescent="0.2">
      <c r="A614" s="20">
        <v>43466</v>
      </c>
      <c r="B614">
        <v>6</v>
      </c>
      <c r="C614">
        <v>6</v>
      </c>
    </row>
    <row r="615" spans="1:3" x14ac:dyDescent="0.2">
      <c r="A615" s="20">
        <v>43497</v>
      </c>
      <c r="B615">
        <v>3</v>
      </c>
      <c r="C615">
        <v>3</v>
      </c>
    </row>
    <row r="616" spans="1:3" x14ac:dyDescent="0.2">
      <c r="A616" s="20">
        <v>43525</v>
      </c>
      <c r="B616">
        <v>5</v>
      </c>
      <c r="C616">
        <v>33</v>
      </c>
    </row>
    <row r="617" spans="1:3" x14ac:dyDescent="0.2">
      <c r="A617" s="20">
        <v>43556</v>
      </c>
      <c r="B617">
        <v>5</v>
      </c>
      <c r="C617">
        <v>6</v>
      </c>
    </row>
    <row r="618" spans="1:3" x14ac:dyDescent="0.2">
      <c r="A618" s="20">
        <v>43586</v>
      </c>
      <c r="B618">
        <v>4</v>
      </c>
      <c r="C618">
        <v>4</v>
      </c>
    </row>
    <row r="619" spans="1:3" x14ac:dyDescent="0.2">
      <c r="A619" s="20">
        <v>43617</v>
      </c>
      <c r="B619">
        <v>5</v>
      </c>
      <c r="C619">
        <v>5</v>
      </c>
    </row>
    <row r="620" spans="1:3" x14ac:dyDescent="0.2">
      <c r="A620" s="20">
        <v>43647</v>
      </c>
      <c r="B620">
        <v>3</v>
      </c>
      <c r="C620">
        <v>3</v>
      </c>
    </row>
    <row r="621" spans="1:3" x14ac:dyDescent="0.2">
      <c r="A621" s="20">
        <v>43678</v>
      </c>
      <c r="B621">
        <v>2</v>
      </c>
      <c r="C621">
        <v>3</v>
      </c>
    </row>
    <row r="622" spans="1:3" x14ac:dyDescent="0.2">
      <c r="A622" s="20">
        <v>43709</v>
      </c>
      <c r="B622">
        <v>4</v>
      </c>
      <c r="C622">
        <v>5</v>
      </c>
    </row>
    <row r="623" spans="1:3" x14ac:dyDescent="0.2">
      <c r="A623" s="20">
        <v>43739</v>
      </c>
      <c r="B623">
        <v>6</v>
      </c>
      <c r="C623">
        <v>6</v>
      </c>
    </row>
    <row r="624" spans="1:3" x14ac:dyDescent="0.2">
      <c r="A624" s="20">
        <v>43770</v>
      </c>
      <c r="B624">
        <v>3</v>
      </c>
      <c r="C624">
        <v>3</v>
      </c>
    </row>
    <row r="625" spans="1:3" x14ac:dyDescent="0.2">
      <c r="A625" s="20">
        <v>43800</v>
      </c>
      <c r="B625">
        <v>4</v>
      </c>
      <c r="C625">
        <v>4</v>
      </c>
    </row>
    <row r="626" spans="1:3" x14ac:dyDescent="0.2">
      <c r="A626" s="20">
        <v>43831</v>
      </c>
      <c r="B626">
        <v>11</v>
      </c>
      <c r="C626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42"/>
  <sheetViews>
    <sheetView workbookViewId="0">
      <selection sqref="A1:XFD1048576"/>
    </sheetView>
  </sheetViews>
  <sheetFormatPr baseColWidth="10" defaultColWidth="8.83203125" defaultRowHeight="15" x14ac:dyDescent="0.2"/>
  <cols>
    <col min="1" max="1" width="28.1640625" bestFit="1" customWidth="1"/>
    <col min="2" max="2" width="26.5" bestFit="1" customWidth="1"/>
    <col min="3" max="3" width="14.6640625" bestFit="1" customWidth="1"/>
    <col min="4" max="4" width="12.6640625" bestFit="1" customWidth="1"/>
    <col min="5" max="5" width="9.33203125" bestFit="1" customWidth="1"/>
    <col min="6" max="6" width="7.83203125" bestFit="1" customWidth="1"/>
    <col min="7" max="7" width="9.33203125" bestFit="1" customWidth="1"/>
    <col min="8" max="8" width="10.5" bestFit="1" customWidth="1"/>
    <col min="9" max="9" width="5.83203125" bestFit="1" customWidth="1"/>
    <col min="10" max="10" width="5.83203125" customWidth="1"/>
    <col min="11" max="11" width="15.6640625" style="13" bestFit="1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95</v>
      </c>
      <c r="I1" s="15" t="s">
        <v>103</v>
      </c>
      <c r="J1" s="15" t="s">
        <v>104</v>
      </c>
      <c r="K1" s="3" t="s">
        <v>7</v>
      </c>
    </row>
    <row r="2" spans="1:11" x14ac:dyDescent="0.2">
      <c r="A2" s="4" t="s">
        <v>8</v>
      </c>
      <c r="B2" s="5" t="s">
        <v>9</v>
      </c>
      <c r="C2" s="4" t="s">
        <v>99</v>
      </c>
      <c r="D2" s="6">
        <v>1</v>
      </c>
      <c r="E2" s="6">
        <v>1</v>
      </c>
      <c r="F2" s="7">
        <v>-53.086027780000002</v>
      </c>
      <c r="G2" s="7">
        <v>-70.871416670000002</v>
      </c>
      <c r="H2" s="8">
        <v>24838</v>
      </c>
      <c r="I2" s="16">
        <v>1</v>
      </c>
      <c r="J2" s="16">
        <f>YEAR(H2)</f>
        <v>1968</v>
      </c>
      <c r="K2" s="9" t="s">
        <v>10</v>
      </c>
    </row>
    <row r="3" spans="1:11" x14ac:dyDescent="0.2">
      <c r="A3" s="4" t="s">
        <v>11</v>
      </c>
      <c r="B3" s="5" t="s">
        <v>12</v>
      </c>
      <c r="C3" s="4" t="s">
        <v>13</v>
      </c>
      <c r="D3" s="6">
        <v>2</v>
      </c>
      <c r="E3" s="6">
        <v>1</v>
      </c>
      <c r="F3" s="7">
        <v>-32.929694439999999</v>
      </c>
      <c r="G3" s="7">
        <v>-71.538933330000006</v>
      </c>
      <c r="H3" s="8">
        <v>24880</v>
      </c>
      <c r="I3" s="16">
        <v>2</v>
      </c>
      <c r="J3" s="16">
        <f t="shared" ref="J3:J66" si="0">YEAR(H3)</f>
        <v>1968</v>
      </c>
      <c r="K3" s="9" t="s">
        <v>14</v>
      </c>
    </row>
    <row r="4" spans="1:11" x14ac:dyDescent="0.2">
      <c r="A4" s="4" t="s">
        <v>15</v>
      </c>
      <c r="B4" s="5" t="s">
        <v>16</v>
      </c>
      <c r="C4" s="4" t="s">
        <v>17</v>
      </c>
      <c r="D4" s="6">
        <v>1</v>
      </c>
      <c r="E4" s="6">
        <v>1</v>
      </c>
      <c r="F4" s="7">
        <v>-33.60616667</v>
      </c>
      <c r="G4" s="7">
        <v>-78.871916670000005</v>
      </c>
      <c r="H4" s="8">
        <v>25150</v>
      </c>
      <c r="I4" s="16">
        <v>11</v>
      </c>
      <c r="J4" s="16">
        <f t="shared" si="0"/>
        <v>1968</v>
      </c>
      <c r="K4" s="9" t="s">
        <v>14</v>
      </c>
    </row>
    <row r="5" spans="1:11" x14ac:dyDescent="0.2">
      <c r="A5" s="4" t="s">
        <v>15</v>
      </c>
      <c r="B5" s="5" t="s">
        <v>16</v>
      </c>
      <c r="C5" s="4" t="s">
        <v>17</v>
      </c>
      <c r="D5" s="6">
        <v>1</v>
      </c>
      <c r="E5" s="6">
        <v>1</v>
      </c>
      <c r="F5" s="7">
        <v>-33.031055559999999</v>
      </c>
      <c r="G5" s="7">
        <v>-71.590194440000005</v>
      </c>
      <c r="H5" s="8">
        <v>25385</v>
      </c>
      <c r="I5" s="16">
        <v>7</v>
      </c>
      <c r="J5" s="16">
        <f t="shared" si="0"/>
        <v>1969</v>
      </c>
      <c r="K5" s="9" t="s">
        <v>14</v>
      </c>
    </row>
    <row r="6" spans="1:11" x14ac:dyDescent="0.2">
      <c r="A6" s="4" t="s">
        <v>18</v>
      </c>
      <c r="B6" s="5" t="s">
        <v>19</v>
      </c>
      <c r="C6" s="4" t="s">
        <v>20</v>
      </c>
      <c r="D6" s="6">
        <v>3</v>
      </c>
      <c r="E6" s="6">
        <v>1</v>
      </c>
      <c r="F6" s="7">
        <v>-53.41830556</v>
      </c>
      <c r="G6" s="7">
        <v>-69.322583330000001</v>
      </c>
      <c r="H6" s="8">
        <v>26299</v>
      </c>
      <c r="I6" s="16">
        <v>1</v>
      </c>
      <c r="J6" s="16">
        <f t="shared" si="0"/>
        <v>1972</v>
      </c>
      <c r="K6" s="9" t="s">
        <v>10</v>
      </c>
    </row>
    <row r="7" spans="1:11" x14ac:dyDescent="0.2">
      <c r="A7" s="4" t="s">
        <v>21</v>
      </c>
      <c r="B7" s="5" t="s">
        <v>22</v>
      </c>
      <c r="C7" s="4" t="s">
        <v>99</v>
      </c>
      <c r="D7" s="6">
        <v>1</v>
      </c>
      <c r="E7" s="6">
        <v>1</v>
      </c>
      <c r="F7" s="7">
        <v>-52.398299999999999</v>
      </c>
      <c r="G7" s="7">
        <v>-68.435000000000002</v>
      </c>
      <c r="H7" s="8">
        <v>27030</v>
      </c>
      <c r="I7" s="16">
        <v>1</v>
      </c>
      <c r="J7" s="16">
        <f t="shared" si="0"/>
        <v>1974</v>
      </c>
      <c r="K7" s="9" t="s">
        <v>10</v>
      </c>
    </row>
    <row r="8" spans="1:11" x14ac:dyDescent="0.2">
      <c r="A8" s="4" t="s">
        <v>23</v>
      </c>
      <c r="B8" s="5" t="s">
        <v>24</v>
      </c>
      <c r="C8" s="4" t="s">
        <v>13</v>
      </c>
      <c r="D8" s="6">
        <v>1</v>
      </c>
      <c r="E8" s="6">
        <v>1</v>
      </c>
      <c r="F8" s="7">
        <v>-53.41830556</v>
      </c>
      <c r="G8" s="7">
        <v>-69.322583330000001</v>
      </c>
      <c r="H8" s="8">
        <v>27426</v>
      </c>
      <c r="I8" s="16">
        <v>2</v>
      </c>
      <c r="J8" s="16">
        <f t="shared" si="0"/>
        <v>1975</v>
      </c>
      <c r="K8" s="9" t="s">
        <v>10</v>
      </c>
    </row>
    <row r="9" spans="1:11" x14ac:dyDescent="0.2">
      <c r="A9" s="4" t="s">
        <v>25</v>
      </c>
      <c r="B9" s="5" t="s">
        <v>26</v>
      </c>
      <c r="C9" s="4" t="s">
        <v>13</v>
      </c>
      <c r="D9" s="6">
        <v>1</v>
      </c>
      <c r="E9" s="6">
        <v>1</v>
      </c>
      <c r="F9" s="7">
        <v>-53.480833330000003</v>
      </c>
      <c r="G9" s="7">
        <v>-70.783333330000005</v>
      </c>
      <c r="H9" s="8">
        <v>28095</v>
      </c>
      <c r="I9" s="16">
        <v>12</v>
      </c>
      <c r="J9" s="16">
        <f t="shared" si="0"/>
        <v>1976</v>
      </c>
      <c r="K9" s="9" t="s">
        <v>10</v>
      </c>
    </row>
    <row r="10" spans="1:11" x14ac:dyDescent="0.2">
      <c r="A10" s="4" t="s">
        <v>18</v>
      </c>
      <c r="B10" s="5" t="s">
        <v>19</v>
      </c>
      <c r="C10" s="4" t="s">
        <v>20</v>
      </c>
      <c r="D10" s="6">
        <v>1</v>
      </c>
      <c r="E10" s="6">
        <v>1</v>
      </c>
      <c r="F10" s="7">
        <v>-52.663359999999997</v>
      </c>
      <c r="G10" s="7">
        <v>-69.02628</v>
      </c>
      <c r="H10" s="8">
        <v>28185</v>
      </c>
      <c r="I10" s="16">
        <v>3</v>
      </c>
      <c r="J10" s="16">
        <f t="shared" si="0"/>
        <v>1977</v>
      </c>
      <c r="K10" s="9" t="s">
        <v>10</v>
      </c>
    </row>
    <row r="11" spans="1:11" x14ac:dyDescent="0.2">
      <c r="A11" s="4" t="s">
        <v>27</v>
      </c>
      <c r="B11" s="5" t="s">
        <v>28</v>
      </c>
      <c r="C11" s="4" t="s">
        <v>99</v>
      </c>
      <c r="D11" s="6">
        <v>1</v>
      </c>
      <c r="E11" s="6">
        <v>1</v>
      </c>
      <c r="F11" s="7">
        <v>-53.41830556</v>
      </c>
      <c r="G11" s="7">
        <v>-69.322583330000001</v>
      </c>
      <c r="H11" s="8">
        <v>28307</v>
      </c>
      <c r="I11" s="16">
        <v>7</v>
      </c>
      <c r="J11" s="16">
        <f t="shared" si="0"/>
        <v>1977</v>
      </c>
      <c r="K11" s="9" t="s">
        <v>10</v>
      </c>
    </row>
    <row r="12" spans="1:11" x14ac:dyDescent="0.2">
      <c r="A12" s="4" t="s">
        <v>23</v>
      </c>
      <c r="B12" s="5" t="s">
        <v>24</v>
      </c>
      <c r="C12" s="4" t="s">
        <v>13</v>
      </c>
      <c r="D12" s="6">
        <v>1</v>
      </c>
      <c r="E12" s="6">
        <v>1</v>
      </c>
      <c r="F12" s="7">
        <v>-53.151138889999999</v>
      </c>
      <c r="G12" s="7">
        <v>-70.884555559999995</v>
      </c>
      <c r="H12" s="8">
        <v>28307</v>
      </c>
      <c r="I12" s="16">
        <v>7</v>
      </c>
      <c r="J12" s="16">
        <f t="shared" si="0"/>
        <v>1977</v>
      </c>
      <c r="K12" s="9" t="s">
        <v>10</v>
      </c>
    </row>
    <row r="13" spans="1:11" x14ac:dyDescent="0.2">
      <c r="A13" s="4" t="s">
        <v>25</v>
      </c>
      <c r="B13" s="5" t="s">
        <v>26</v>
      </c>
      <c r="C13" s="4" t="s">
        <v>13</v>
      </c>
      <c r="D13" s="6">
        <v>1</v>
      </c>
      <c r="E13" s="6">
        <v>1</v>
      </c>
      <c r="F13" s="7">
        <v>-53.480833330000003</v>
      </c>
      <c r="G13" s="7">
        <v>-70.783333330000005</v>
      </c>
      <c r="H13" s="8">
        <v>28307</v>
      </c>
      <c r="I13" s="16">
        <v>7</v>
      </c>
      <c r="J13" s="16">
        <f t="shared" si="0"/>
        <v>1977</v>
      </c>
      <c r="K13" s="9" t="s">
        <v>10</v>
      </c>
    </row>
    <row r="14" spans="1:11" x14ac:dyDescent="0.2">
      <c r="A14" s="4" t="s">
        <v>29</v>
      </c>
      <c r="B14" s="5" t="s">
        <v>30</v>
      </c>
      <c r="C14" s="4" t="s">
        <v>13</v>
      </c>
      <c r="D14" s="6">
        <v>1</v>
      </c>
      <c r="E14" s="6">
        <v>1</v>
      </c>
      <c r="F14" s="7">
        <v>-53.41830556</v>
      </c>
      <c r="G14" s="7">
        <v>-69.322583330000001</v>
      </c>
      <c r="H14" s="8">
        <v>28307</v>
      </c>
      <c r="I14" s="16">
        <v>7</v>
      </c>
      <c r="J14" s="16">
        <f t="shared" si="0"/>
        <v>1977</v>
      </c>
      <c r="K14" s="9" t="s">
        <v>10</v>
      </c>
    </row>
    <row r="15" spans="1:11" x14ac:dyDescent="0.2">
      <c r="A15" s="4" t="s">
        <v>18</v>
      </c>
      <c r="B15" s="5" t="s">
        <v>19</v>
      </c>
      <c r="C15" s="4" t="s">
        <v>20</v>
      </c>
      <c r="D15" s="6">
        <v>1</v>
      </c>
      <c r="E15" s="6">
        <v>1</v>
      </c>
      <c r="F15" s="7">
        <v>-52.536777780000001</v>
      </c>
      <c r="G15" s="7">
        <v>-69.336638890000003</v>
      </c>
      <c r="H15" s="8">
        <v>28307</v>
      </c>
      <c r="I15" s="16">
        <v>7</v>
      </c>
      <c r="J15" s="16">
        <f t="shared" si="0"/>
        <v>1977</v>
      </c>
      <c r="K15" s="9" t="s">
        <v>10</v>
      </c>
    </row>
    <row r="16" spans="1:11" x14ac:dyDescent="0.2">
      <c r="A16" s="4" t="s">
        <v>25</v>
      </c>
      <c r="B16" s="5" t="s">
        <v>26</v>
      </c>
      <c r="C16" s="4" t="s">
        <v>13</v>
      </c>
      <c r="D16" s="6">
        <v>1</v>
      </c>
      <c r="E16" s="6">
        <v>1</v>
      </c>
      <c r="F16" s="7">
        <v>-52.392299999999999</v>
      </c>
      <c r="G16" s="7">
        <v>-68.434299999999993</v>
      </c>
      <c r="H16" s="8">
        <v>28430</v>
      </c>
      <c r="I16" s="16">
        <v>11</v>
      </c>
      <c r="J16" s="16">
        <f t="shared" si="0"/>
        <v>1977</v>
      </c>
      <c r="K16" s="9" t="s">
        <v>10</v>
      </c>
    </row>
    <row r="17" spans="1:11" x14ac:dyDescent="0.2">
      <c r="A17" s="4" t="s">
        <v>18</v>
      </c>
      <c r="B17" s="5" t="s">
        <v>19</v>
      </c>
      <c r="C17" s="4" t="s">
        <v>20</v>
      </c>
      <c r="D17" s="6">
        <v>3</v>
      </c>
      <c r="E17" s="6">
        <v>1</v>
      </c>
      <c r="F17" s="7">
        <v>-52.536777780000001</v>
      </c>
      <c r="G17" s="7">
        <v>-69.336638890000003</v>
      </c>
      <c r="H17" s="8">
        <v>28460</v>
      </c>
      <c r="I17" s="16">
        <v>12</v>
      </c>
      <c r="J17" s="16">
        <f t="shared" si="0"/>
        <v>1977</v>
      </c>
      <c r="K17" s="9" t="s">
        <v>10</v>
      </c>
    </row>
    <row r="18" spans="1:11" x14ac:dyDescent="0.2">
      <c r="A18" s="4" t="s">
        <v>27</v>
      </c>
      <c r="B18" s="5" t="s">
        <v>28</v>
      </c>
      <c r="C18" s="4" t="s">
        <v>99</v>
      </c>
      <c r="D18" s="6">
        <v>2</v>
      </c>
      <c r="E18" s="6">
        <v>1</v>
      </c>
      <c r="F18" s="7">
        <v>-53.480833330000003</v>
      </c>
      <c r="G18" s="7">
        <v>-70.783333330000005</v>
      </c>
      <c r="H18" s="8">
        <v>28491</v>
      </c>
      <c r="I18" s="16">
        <v>1</v>
      </c>
      <c r="J18" s="16">
        <f t="shared" si="0"/>
        <v>1978</v>
      </c>
      <c r="K18" s="9" t="s">
        <v>10</v>
      </c>
    </row>
    <row r="19" spans="1:11" x14ac:dyDescent="0.2">
      <c r="A19" s="4" t="s">
        <v>31</v>
      </c>
      <c r="B19" s="5" t="s">
        <v>32</v>
      </c>
      <c r="C19" s="4" t="s">
        <v>13</v>
      </c>
      <c r="D19" s="6">
        <v>2</v>
      </c>
      <c r="E19" s="6">
        <v>1</v>
      </c>
      <c r="F19" s="7">
        <v>-52.398299999999999</v>
      </c>
      <c r="G19" s="7">
        <v>-68.435000000000002</v>
      </c>
      <c r="H19" s="8">
        <v>28534</v>
      </c>
      <c r="I19" s="16">
        <v>2</v>
      </c>
      <c r="J19" s="16">
        <f t="shared" si="0"/>
        <v>1978</v>
      </c>
      <c r="K19" s="9" t="s">
        <v>10</v>
      </c>
    </row>
    <row r="20" spans="1:11" x14ac:dyDescent="0.2">
      <c r="A20" s="4" t="s">
        <v>31</v>
      </c>
      <c r="B20" s="5" t="s">
        <v>32</v>
      </c>
      <c r="C20" s="4" t="s">
        <v>13</v>
      </c>
      <c r="D20" s="6">
        <v>1</v>
      </c>
      <c r="E20" s="6">
        <v>1</v>
      </c>
      <c r="F20" s="7">
        <v>-52.536777780000001</v>
      </c>
      <c r="G20" s="7">
        <v>-69.336638890000003</v>
      </c>
      <c r="H20" s="8">
        <v>28534</v>
      </c>
      <c r="I20" s="16">
        <v>2</v>
      </c>
      <c r="J20" s="16">
        <f t="shared" si="0"/>
        <v>1978</v>
      </c>
      <c r="K20" s="9" t="s">
        <v>10</v>
      </c>
    </row>
    <row r="21" spans="1:11" x14ac:dyDescent="0.2">
      <c r="A21" s="4" t="s">
        <v>33</v>
      </c>
      <c r="B21" s="5" t="s">
        <v>34</v>
      </c>
      <c r="C21" s="4" t="s">
        <v>35</v>
      </c>
      <c r="D21" s="6">
        <v>1</v>
      </c>
      <c r="E21" s="6">
        <v>1</v>
      </c>
      <c r="F21" s="7">
        <v>-52.55</v>
      </c>
      <c r="G21" s="7">
        <v>-69</v>
      </c>
      <c r="H21" s="8">
        <v>28611</v>
      </c>
      <c r="I21" s="16">
        <v>5</v>
      </c>
      <c r="J21" s="16">
        <f t="shared" si="0"/>
        <v>1978</v>
      </c>
      <c r="K21" s="9" t="s">
        <v>10</v>
      </c>
    </row>
    <row r="22" spans="1:11" x14ac:dyDescent="0.2">
      <c r="A22" s="4" t="s">
        <v>31</v>
      </c>
      <c r="B22" s="5" t="s">
        <v>32</v>
      </c>
      <c r="C22" s="4" t="s">
        <v>13</v>
      </c>
      <c r="D22" s="6">
        <v>1</v>
      </c>
      <c r="E22" s="6">
        <v>1</v>
      </c>
      <c r="F22" s="7">
        <v>-52.543300000000002</v>
      </c>
      <c r="G22" s="7">
        <v>-68.775499999999994</v>
      </c>
      <c r="H22" s="8">
        <v>28626</v>
      </c>
      <c r="I22" s="16">
        <v>5</v>
      </c>
      <c r="J22" s="16">
        <f t="shared" si="0"/>
        <v>1978</v>
      </c>
      <c r="K22" s="9" t="s">
        <v>10</v>
      </c>
    </row>
    <row r="23" spans="1:11" x14ac:dyDescent="0.2">
      <c r="A23" s="4" t="s">
        <v>23</v>
      </c>
      <c r="B23" s="5" t="s">
        <v>24</v>
      </c>
      <c r="C23" s="4" t="s">
        <v>13</v>
      </c>
      <c r="D23" s="6">
        <v>1</v>
      </c>
      <c r="E23" s="6">
        <v>1</v>
      </c>
      <c r="F23" s="7">
        <v>-52.536777780000001</v>
      </c>
      <c r="G23" s="7">
        <v>-69.336638890000003</v>
      </c>
      <c r="H23" s="8">
        <v>28642</v>
      </c>
      <c r="I23" s="16">
        <v>6</v>
      </c>
      <c r="J23" s="16">
        <f t="shared" si="0"/>
        <v>1978</v>
      </c>
      <c r="K23" s="9" t="s">
        <v>10</v>
      </c>
    </row>
    <row r="24" spans="1:11" x14ac:dyDescent="0.2">
      <c r="A24" s="4" t="s">
        <v>23</v>
      </c>
      <c r="B24" s="5" t="s">
        <v>24</v>
      </c>
      <c r="C24" s="4" t="s">
        <v>13</v>
      </c>
      <c r="D24" s="6">
        <v>1</v>
      </c>
      <c r="E24" s="6">
        <v>1</v>
      </c>
      <c r="F24" s="7">
        <v>-52.398299999999999</v>
      </c>
      <c r="G24" s="7">
        <v>-68.435000000000002</v>
      </c>
      <c r="H24" s="8">
        <v>28642</v>
      </c>
      <c r="I24" s="16">
        <v>6</v>
      </c>
      <c r="J24" s="16">
        <f t="shared" si="0"/>
        <v>1978</v>
      </c>
      <c r="K24" s="9" t="s">
        <v>10</v>
      </c>
    </row>
    <row r="25" spans="1:11" x14ac:dyDescent="0.2">
      <c r="A25" s="4" t="s">
        <v>11</v>
      </c>
      <c r="B25" s="5" t="s">
        <v>12</v>
      </c>
      <c r="C25" s="4" t="s">
        <v>13</v>
      </c>
      <c r="D25" s="6">
        <v>1</v>
      </c>
      <c r="E25" s="6">
        <v>1</v>
      </c>
      <c r="F25" s="7">
        <v>-52.55</v>
      </c>
      <c r="G25" s="7">
        <v>-69</v>
      </c>
      <c r="H25" s="8">
        <v>28642</v>
      </c>
      <c r="I25" s="16">
        <v>6</v>
      </c>
      <c r="J25" s="16">
        <f t="shared" si="0"/>
        <v>1978</v>
      </c>
      <c r="K25" s="9" t="s">
        <v>10</v>
      </c>
    </row>
    <row r="26" spans="1:11" x14ac:dyDescent="0.2">
      <c r="A26" s="4" t="s">
        <v>31</v>
      </c>
      <c r="B26" s="5" t="s">
        <v>32</v>
      </c>
      <c r="C26" s="4" t="s">
        <v>13</v>
      </c>
      <c r="D26" s="6">
        <v>1</v>
      </c>
      <c r="E26" s="6">
        <v>1</v>
      </c>
      <c r="F26" s="7">
        <v>-52.536777780000001</v>
      </c>
      <c r="G26" s="7">
        <v>-69.336638890000003</v>
      </c>
      <c r="H26" s="8">
        <v>28654</v>
      </c>
      <c r="I26" s="16">
        <v>6</v>
      </c>
      <c r="J26" s="16">
        <f t="shared" si="0"/>
        <v>1978</v>
      </c>
      <c r="K26" s="9" t="s">
        <v>10</v>
      </c>
    </row>
    <row r="27" spans="1:11" x14ac:dyDescent="0.2">
      <c r="A27" s="4" t="s">
        <v>31</v>
      </c>
      <c r="B27" s="5" t="s">
        <v>32</v>
      </c>
      <c r="C27" s="4" t="s">
        <v>13</v>
      </c>
      <c r="D27" s="6">
        <v>2</v>
      </c>
      <c r="E27" s="6">
        <v>1</v>
      </c>
      <c r="F27" s="7">
        <v>-52.251446000000001</v>
      </c>
      <c r="G27" s="7">
        <v>-73.774609999999996</v>
      </c>
      <c r="H27" s="8">
        <v>28655</v>
      </c>
      <c r="I27" s="16">
        <v>6</v>
      </c>
      <c r="J27" s="16">
        <f t="shared" si="0"/>
        <v>1978</v>
      </c>
      <c r="K27" s="9" t="s">
        <v>10</v>
      </c>
    </row>
    <row r="28" spans="1:11" x14ac:dyDescent="0.2">
      <c r="A28" s="4" t="s">
        <v>23</v>
      </c>
      <c r="B28" s="5" t="s">
        <v>24</v>
      </c>
      <c r="C28" s="4" t="s">
        <v>13</v>
      </c>
      <c r="D28" s="6">
        <v>1</v>
      </c>
      <c r="E28" s="6">
        <v>1</v>
      </c>
      <c r="F28" s="7">
        <v>-53</v>
      </c>
      <c r="G28" s="7">
        <v>-72.5</v>
      </c>
      <c r="H28" s="8">
        <v>28672</v>
      </c>
      <c r="I28" s="16">
        <v>7</v>
      </c>
      <c r="J28" s="16">
        <f t="shared" si="0"/>
        <v>1978</v>
      </c>
      <c r="K28" s="9" t="s">
        <v>10</v>
      </c>
    </row>
    <row r="29" spans="1:11" x14ac:dyDescent="0.2">
      <c r="A29" s="4" t="s">
        <v>8</v>
      </c>
      <c r="B29" s="5" t="s">
        <v>9</v>
      </c>
      <c r="C29" s="4" t="s">
        <v>99</v>
      </c>
      <c r="D29" s="6">
        <v>3</v>
      </c>
      <c r="E29" s="6">
        <v>1</v>
      </c>
      <c r="F29" s="7">
        <v>-55.083333330000002</v>
      </c>
      <c r="G29" s="7">
        <v>-67.666666669999998</v>
      </c>
      <c r="H29" s="8">
        <v>28856</v>
      </c>
      <c r="I29" s="16">
        <v>1</v>
      </c>
      <c r="J29" s="16">
        <f t="shared" si="0"/>
        <v>1979</v>
      </c>
      <c r="K29" s="9" t="s">
        <v>10</v>
      </c>
    </row>
    <row r="30" spans="1:11" x14ac:dyDescent="0.2">
      <c r="A30" s="4" t="s">
        <v>36</v>
      </c>
      <c r="B30" s="5" t="s">
        <v>37</v>
      </c>
      <c r="C30" s="4" t="s">
        <v>13</v>
      </c>
      <c r="D30" s="6">
        <v>125</v>
      </c>
      <c r="E30" s="6">
        <v>1</v>
      </c>
      <c r="F30" s="7">
        <v>-55.179738</v>
      </c>
      <c r="G30" s="7">
        <v>-67.489108999999999</v>
      </c>
      <c r="H30" s="8">
        <v>28946</v>
      </c>
      <c r="I30" s="16">
        <v>4</v>
      </c>
      <c r="J30" s="16">
        <f t="shared" si="0"/>
        <v>1979</v>
      </c>
      <c r="K30" s="9" t="s">
        <v>10</v>
      </c>
    </row>
    <row r="31" spans="1:11" x14ac:dyDescent="0.2">
      <c r="A31" s="4" t="s">
        <v>21</v>
      </c>
      <c r="B31" s="5" t="s">
        <v>22</v>
      </c>
      <c r="C31" s="4" t="s">
        <v>99</v>
      </c>
      <c r="D31" s="6">
        <v>1</v>
      </c>
      <c r="E31" s="6">
        <v>1</v>
      </c>
      <c r="F31" s="7">
        <v>-52.543300000000002</v>
      </c>
      <c r="G31" s="7">
        <v>-68.775499999999994</v>
      </c>
      <c r="H31" s="8">
        <v>28976</v>
      </c>
      <c r="I31" s="16">
        <v>5</v>
      </c>
      <c r="J31" s="16">
        <f t="shared" si="0"/>
        <v>1979</v>
      </c>
      <c r="K31" s="9" t="s">
        <v>10</v>
      </c>
    </row>
    <row r="32" spans="1:11" x14ac:dyDescent="0.2">
      <c r="A32" s="4" t="s">
        <v>11</v>
      </c>
      <c r="B32" s="5" t="s">
        <v>12</v>
      </c>
      <c r="C32" s="4" t="s">
        <v>13</v>
      </c>
      <c r="D32" s="6">
        <v>1</v>
      </c>
      <c r="E32" s="6">
        <v>1</v>
      </c>
      <c r="F32" s="7">
        <v>-32.50356944</v>
      </c>
      <c r="G32" s="7">
        <v>-71.442780560000003</v>
      </c>
      <c r="H32" s="8">
        <v>28980</v>
      </c>
      <c r="I32" s="16">
        <v>5</v>
      </c>
      <c r="J32" s="16">
        <f t="shared" si="0"/>
        <v>1979</v>
      </c>
      <c r="K32" s="9" t="s">
        <v>14</v>
      </c>
    </row>
    <row r="33" spans="1:11" x14ac:dyDescent="0.2">
      <c r="A33" s="4" t="s">
        <v>23</v>
      </c>
      <c r="B33" s="5" t="s">
        <v>24</v>
      </c>
      <c r="C33" s="4" t="s">
        <v>13</v>
      </c>
      <c r="D33" s="6">
        <v>2</v>
      </c>
      <c r="E33" s="6">
        <v>1</v>
      </c>
      <c r="F33" s="7">
        <v>-52.543300000000002</v>
      </c>
      <c r="G33" s="7">
        <v>-68.775499999999994</v>
      </c>
      <c r="H33" s="8">
        <v>29037</v>
      </c>
      <c r="I33" s="16">
        <v>7</v>
      </c>
      <c r="J33" s="16">
        <f t="shared" si="0"/>
        <v>1979</v>
      </c>
      <c r="K33" s="9" t="s">
        <v>10</v>
      </c>
    </row>
    <row r="34" spans="1:11" x14ac:dyDescent="0.2">
      <c r="A34" s="4" t="s">
        <v>11</v>
      </c>
      <c r="B34" s="5" t="s">
        <v>12</v>
      </c>
      <c r="C34" s="4" t="s">
        <v>13</v>
      </c>
      <c r="D34" s="6">
        <v>1</v>
      </c>
      <c r="E34" s="6">
        <v>1</v>
      </c>
      <c r="F34" s="7">
        <v>-25.18005278</v>
      </c>
      <c r="G34" s="7">
        <v>-70.44183889</v>
      </c>
      <c r="H34" s="8">
        <v>29252</v>
      </c>
      <c r="I34" s="16">
        <v>2</v>
      </c>
      <c r="J34" s="16">
        <f t="shared" si="0"/>
        <v>1980</v>
      </c>
      <c r="K34" s="9" t="s">
        <v>38</v>
      </c>
    </row>
    <row r="35" spans="1:11" x14ac:dyDescent="0.2">
      <c r="A35" s="4" t="s">
        <v>25</v>
      </c>
      <c r="B35" s="5" t="s">
        <v>26</v>
      </c>
      <c r="C35" s="4" t="s">
        <v>13</v>
      </c>
      <c r="D35" s="6">
        <v>1</v>
      </c>
      <c r="E35" s="6">
        <v>1</v>
      </c>
      <c r="F35" s="7">
        <v>-53.299700000000001</v>
      </c>
      <c r="G35" s="7">
        <v>-68.457499999999996</v>
      </c>
      <c r="H35" s="8">
        <v>29517</v>
      </c>
      <c r="I35" s="16">
        <v>10</v>
      </c>
      <c r="J35" s="16">
        <f t="shared" si="0"/>
        <v>1980</v>
      </c>
      <c r="K35" s="9" t="s">
        <v>10</v>
      </c>
    </row>
    <row r="36" spans="1:11" x14ac:dyDescent="0.2">
      <c r="A36" s="4" t="s">
        <v>18</v>
      </c>
      <c r="B36" s="5" t="s">
        <v>19</v>
      </c>
      <c r="C36" s="4" t="s">
        <v>20</v>
      </c>
      <c r="D36" s="6">
        <v>17</v>
      </c>
      <c r="E36" s="6">
        <v>1</v>
      </c>
      <c r="F36" s="7">
        <v>-52.584589000000001</v>
      </c>
      <c r="G36" s="7">
        <v>-69.250922000000003</v>
      </c>
      <c r="H36" s="8">
        <v>29799</v>
      </c>
      <c r="I36" s="16">
        <v>8</v>
      </c>
      <c r="J36" s="16">
        <f t="shared" si="0"/>
        <v>1981</v>
      </c>
      <c r="K36" s="9" t="s">
        <v>10</v>
      </c>
    </row>
    <row r="37" spans="1:11" x14ac:dyDescent="0.2">
      <c r="A37" s="4" t="s">
        <v>31</v>
      </c>
      <c r="B37" s="5" t="s">
        <v>32</v>
      </c>
      <c r="C37" s="4" t="s">
        <v>13</v>
      </c>
      <c r="D37" s="6">
        <v>2</v>
      </c>
      <c r="E37" s="6">
        <v>1</v>
      </c>
      <c r="F37" s="7">
        <v>-21.966233330000001</v>
      </c>
      <c r="G37" s="7">
        <v>-70.176586110000002</v>
      </c>
      <c r="H37" s="8">
        <v>30317</v>
      </c>
      <c r="I37" s="16">
        <v>1</v>
      </c>
      <c r="J37" s="16">
        <f t="shared" si="0"/>
        <v>1983</v>
      </c>
      <c r="K37" s="9" t="s">
        <v>38</v>
      </c>
    </row>
    <row r="38" spans="1:11" x14ac:dyDescent="0.2">
      <c r="A38" s="4" t="s">
        <v>11</v>
      </c>
      <c r="B38" s="5" t="s">
        <v>12</v>
      </c>
      <c r="C38" s="4" t="s">
        <v>13</v>
      </c>
      <c r="D38" s="6">
        <v>1</v>
      </c>
      <c r="E38" s="6">
        <v>1</v>
      </c>
      <c r="F38" s="7">
        <v>-36.537233329999999</v>
      </c>
      <c r="G38" s="7">
        <v>-72.977047220000003</v>
      </c>
      <c r="H38" s="8">
        <v>30317</v>
      </c>
      <c r="I38" s="16">
        <v>1</v>
      </c>
      <c r="J38" s="16">
        <f t="shared" si="0"/>
        <v>1983</v>
      </c>
      <c r="K38" s="9" t="s">
        <v>39</v>
      </c>
    </row>
    <row r="39" spans="1:11" x14ac:dyDescent="0.2">
      <c r="A39" s="4" t="s">
        <v>40</v>
      </c>
      <c r="B39" s="5" t="s">
        <v>41</v>
      </c>
      <c r="C39" s="4" t="s">
        <v>13</v>
      </c>
      <c r="D39" s="6">
        <v>1</v>
      </c>
      <c r="E39" s="6">
        <v>1</v>
      </c>
      <c r="F39" s="7">
        <v>-29.2469</v>
      </c>
      <c r="G39" s="7">
        <v>-71.461699999999993</v>
      </c>
      <c r="H39" s="8">
        <v>30317</v>
      </c>
      <c r="I39" s="16">
        <v>1</v>
      </c>
      <c r="J39" s="16">
        <f t="shared" si="0"/>
        <v>1983</v>
      </c>
      <c r="K39" s="9" t="s">
        <v>42</v>
      </c>
    </row>
    <row r="40" spans="1:11" x14ac:dyDescent="0.2">
      <c r="A40" s="4" t="s">
        <v>43</v>
      </c>
      <c r="B40" s="5" t="s">
        <v>44</v>
      </c>
      <c r="C40" s="4" t="s">
        <v>13</v>
      </c>
      <c r="D40" s="6">
        <v>103</v>
      </c>
      <c r="E40" s="6">
        <v>1</v>
      </c>
      <c r="F40" s="7">
        <v>-29.2469</v>
      </c>
      <c r="G40" s="7">
        <v>-71.461699999999993</v>
      </c>
      <c r="H40" s="8">
        <v>30514</v>
      </c>
      <c r="I40" s="16">
        <v>7</v>
      </c>
      <c r="J40" s="16">
        <f t="shared" si="0"/>
        <v>1983</v>
      </c>
      <c r="K40" s="9" t="s">
        <v>42</v>
      </c>
    </row>
    <row r="41" spans="1:11" x14ac:dyDescent="0.2">
      <c r="A41" s="4" t="s">
        <v>11</v>
      </c>
      <c r="B41" s="5" t="s">
        <v>12</v>
      </c>
      <c r="C41" s="4" t="s">
        <v>13</v>
      </c>
      <c r="D41" s="6">
        <v>1</v>
      </c>
      <c r="E41" s="6">
        <v>1</v>
      </c>
      <c r="F41" s="7">
        <v>-36.477933329999999</v>
      </c>
      <c r="G41" s="7">
        <v>-72.911180560000005</v>
      </c>
      <c r="H41" s="8">
        <v>30682</v>
      </c>
      <c r="I41" s="16">
        <v>1</v>
      </c>
      <c r="J41" s="16">
        <f t="shared" si="0"/>
        <v>1984</v>
      </c>
      <c r="K41" s="9" t="s">
        <v>39</v>
      </c>
    </row>
    <row r="42" spans="1:11" x14ac:dyDescent="0.2">
      <c r="A42" s="4" t="s">
        <v>21</v>
      </c>
      <c r="B42" s="5" t="s">
        <v>22</v>
      </c>
      <c r="C42" s="4" t="s">
        <v>99</v>
      </c>
      <c r="D42" s="6">
        <v>1</v>
      </c>
      <c r="E42" s="6">
        <v>1</v>
      </c>
      <c r="F42" s="7">
        <v>-33.67777778</v>
      </c>
      <c r="G42" s="7">
        <v>-78.938277780000007</v>
      </c>
      <c r="H42" s="8">
        <v>30682</v>
      </c>
      <c r="I42" s="16">
        <v>1</v>
      </c>
      <c r="J42" s="16">
        <f t="shared" si="0"/>
        <v>1984</v>
      </c>
      <c r="K42" s="9" t="s">
        <v>14</v>
      </c>
    </row>
    <row r="43" spans="1:11" x14ac:dyDescent="0.2">
      <c r="A43" s="4" t="s">
        <v>25</v>
      </c>
      <c r="B43" s="5" t="s">
        <v>26</v>
      </c>
      <c r="C43" s="4" t="s">
        <v>13</v>
      </c>
      <c r="D43" s="6">
        <v>1</v>
      </c>
      <c r="E43" s="6">
        <v>1</v>
      </c>
      <c r="F43" s="7">
        <v>-54.408055560000001</v>
      </c>
      <c r="G43" s="7">
        <v>-66.561027780000003</v>
      </c>
      <c r="H43" s="8">
        <v>30803</v>
      </c>
      <c r="I43" s="16">
        <v>5</v>
      </c>
      <c r="J43" s="16">
        <f t="shared" si="0"/>
        <v>1984</v>
      </c>
      <c r="K43" s="9" t="s">
        <v>10</v>
      </c>
    </row>
    <row r="44" spans="1:11" x14ac:dyDescent="0.2">
      <c r="A44" s="4" t="s">
        <v>45</v>
      </c>
      <c r="B44" s="5" t="s">
        <v>46</v>
      </c>
      <c r="C44" s="4" t="s">
        <v>47</v>
      </c>
      <c r="D44" s="6">
        <v>11</v>
      </c>
      <c r="E44" s="6">
        <v>1</v>
      </c>
      <c r="F44" s="7">
        <v>-55.083333330000002</v>
      </c>
      <c r="G44" s="7">
        <v>-67.666666669999998</v>
      </c>
      <c r="H44" s="8">
        <v>31413</v>
      </c>
      <c r="I44" s="16">
        <v>1</v>
      </c>
      <c r="J44" s="16">
        <f t="shared" si="0"/>
        <v>1986</v>
      </c>
      <c r="K44" s="9" t="s">
        <v>10</v>
      </c>
    </row>
    <row r="45" spans="1:11" x14ac:dyDescent="0.2">
      <c r="A45" s="4" t="s">
        <v>18</v>
      </c>
      <c r="B45" s="5" t="s">
        <v>19</v>
      </c>
      <c r="C45" s="4" t="s">
        <v>20</v>
      </c>
      <c r="D45" s="6">
        <v>1</v>
      </c>
      <c r="E45" s="6">
        <v>1</v>
      </c>
      <c r="F45" s="7">
        <v>-23.515288890000001</v>
      </c>
      <c r="G45" s="7">
        <v>-70.628319439999999</v>
      </c>
      <c r="H45" s="8">
        <v>31444</v>
      </c>
      <c r="I45" s="16">
        <v>2</v>
      </c>
      <c r="J45" s="16">
        <f t="shared" si="0"/>
        <v>1986</v>
      </c>
      <c r="K45" s="9" t="s">
        <v>38</v>
      </c>
    </row>
    <row r="46" spans="1:11" x14ac:dyDescent="0.2">
      <c r="A46" s="4" t="s">
        <v>11</v>
      </c>
      <c r="B46" s="5" t="s">
        <v>12</v>
      </c>
      <c r="C46" s="4" t="s">
        <v>13</v>
      </c>
      <c r="D46" s="6">
        <v>1</v>
      </c>
      <c r="E46" s="6">
        <v>1</v>
      </c>
      <c r="F46" s="7">
        <v>-33.953425000000003</v>
      </c>
      <c r="G46" s="7">
        <v>-71.870566670000002</v>
      </c>
      <c r="H46" s="8">
        <v>31444</v>
      </c>
      <c r="I46" s="16">
        <v>2</v>
      </c>
      <c r="J46" s="16">
        <f t="shared" si="0"/>
        <v>1986</v>
      </c>
      <c r="K46" s="9" t="s">
        <v>48</v>
      </c>
    </row>
    <row r="47" spans="1:11" x14ac:dyDescent="0.2">
      <c r="A47" s="4" t="s">
        <v>49</v>
      </c>
      <c r="B47" s="5" t="s">
        <v>50</v>
      </c>
      <c r="C47" s="4" t="s">
        <v>99</v>
      </c>
      <c r="D47" s="6">
        <v>1</v>
      </c>
      <c r="E47" s="6">
        <v>1</v>
      </c>
      <c r="F47" s="7">
        <v>-33.67777778</v>
      </c>
      <c r="G47" s="7">
        <v>-78.938277780000007</v>
      </c>
      <c r="H47" s="8">
        <v>31564</v>
      </c>
      <c r="I47" s="16">
        <v>6</v>
      </c>
      <c r="J47" s="16">
        <f t="shared" si="0"/>
        <v>1986</v>
      </c>
      <c r="K47" s="9" t="s">
        <v>14</v>
      </c>
    </row>
    <row r="48" spans="1:11" x14ac:dyDescent="0.2">
      <c r="A48" s="4" t="s">
        <v>11</v>
      </c>
      <c r="B48" s="5" t="s">
        <v>12</v>
      </c>
      <c r="C48" s="4" t="s">
        <v>13</v>
      </c>
      <c r="D48" s="6">
        <v>1</v>
      </c>
      <c r="E48" s="6">
        <v>1</v>
      </c>
      <c r="F48" s="7">
        <v>-25.177230560000002</v>
      </c>
      <c r="G48" s="7">
        <v>-70.442727779999998</v>
      </c>
      <c r="H48" s="8">
        <v>31594</v>
      </c>
      <c r="I48" s="16">
        <v>7</v>
      </c>
      <c r="J48" s="16">
        <f t="shared" si="0"/>
        <v>1986</v>
      </c>
      <c r="K48" s="9" t="s">
        <v>38</v>
      </c>
    </row>
    <row r="49" spans="1:11" x14ac:dyDescent="0.2">
      <c r="A49" s="4" t="s">
        <v>18</v>
      </c>
      <c r="B49" s="5" t="s">
        <v>19</v>
      </c>
      <c r="C49" s="4" t="s">
        <v>20</v>
      </c>
      <c r="D49" s="6">
        <v>1</v>
      </c>
      <c r="E49" s="6">
        <v>1</v>
      </c>
      <c r="F49" s="7">
        <v>-23.1</v>
      </c>
      <c r="G49" s="7">
        <v>-70.45</v>
      </c>
      <c r="H49" s="8">
        <v>31594</v>
      </c>
      <c r="I49" s="16">
        <v>7</v>
      </c>
      <c r="J49" s="16">
        <f t="shared" si="0"/>
        <v>1986</v>
      </c>
      <c r="K49" s="9" t="s">
        <v>38</v>
      </c>
    </row>
    <row r="50" spans="1:11" x14ac:dyDescent="0.2">
      <c r="A50" s="4" t="s">
        <v>51</v>
      </c>
      <c r="B50" s="5" t="s">
        <v>52</v>
      </c>
      <c r="C50" s="4" t="s">
        <v>35</v>
      </c>
      <c r="D50" s="6">
        <v>1</v>
      </c>
      <c r="E50" s="6">
        <v>1</v>
      </c>
      <c r="F50" s="7">
        <v>-23.759399999999999</v>
      </c>
      <c r="G50" s="7">
        <v>-70.464211109999994</v>
      </c>
      <c r="H50" s="8">
        <v>31637</v>
      </c>
      <c r="I50" s="16">
        <v>8</v>
      </c>
      <c r="J50" s="16">
        <f t="shared" si="0"/>
        <v>1986</v>
      </c>
      <c r="K50" s="9" t="s">
        <v>38</v>
      </c>
    </row>
    <row r="51" spans="1:11" x14ac:dyDescent="0.2">
      <c r="A51" s="4" t="s">
        <v>53</v>
      </c>
      <c r="B51" s="5" t="s">
        <v>54</v>
      </c>
      <c r="C51" s="4" t="s">
        <v>13</v>
      </c>
      <c r="D51" s="6">
        <v>1</v>
      </c>
      <c r="E51" s="6">
        <v>1</v>
      </c>
      <c r="F51" s="7">
        <v>-23.54591667</v>
      </c>
      <c r="G51" s="7">
        <v>-70.398836110000005</v>
      </c>
      <c r="H51" s="8">
        <v>31652</v>
      </c>
      <c r="I51" s="16">
        <v>8</v>
      </c>
      <c r="J51" s="16">
        <f t="shared" si="0"/>
        <v>1986</v>
      </c>
      <c r="K51" s="9" t="s">
        <v>38</v>
      </c>
    </row>
    <row r="52" spans="1:11" x14ac:dyDescent="0.2">
      <c r="A52" s="4" t="s">
        <v>25</v>
      </c>
      <c r="B52" s="5" t="s">
        <v>26</v>
      </c>
      <c r="C52" s="4" t="s">
        <v>13</v>
      </c>
      <c r="D52" s="6">
        <v>1</v>
      </c>
      <c r="E52" s="6">
        <v>1</v>
      </c>
      <c r="F52" s="7">
        <v>-53.303388890000001</v>
      </c>
      <c r="G52" s="7">
        <v>-70.365916670000004</v>
      </c>
      <c r="H52" s="8">
        <v>31716</v>
      </c>
      <c r="I52" s="16">
        <v>10</v>
      </c>
      <c r="J52" s="16">
        <f t="shared" si="0"/>
        <v>1986</v>
      </c>
      <c r="K52" s="9" t="s">
        <v>10</v>
      </c>
    </row>
    <row r="53" spans="1:11" x14ac:dyDescent="0.2">
      <c r="A53" s="4" t="s">
        <v>31</v>
      </c>
      <c r="B53" s="5" t="s">
        <v>32</v>
      </c>
      <c r="C53" s="4" t="s">
        <v>13</v>
      </c>
      <c r="D53" s="6">
        <v>4</v>
      </c>
      <c r="E53" s="6">
        <v>1</v>
      </c>
      <c r="F53" s="7">
        <v>-27.489166669999999</v>
      </c>
      <c r="G53" s="7">
        <v>-70.886136109999995</v>
      </c>
      <c r="H53" s="8">
        <v>31778</v>
      </c>
      <c r="I53" s="16">
        <v>1</v>
      </c>
      <c r="J53" s="16">
        <f t="shared" si="0"/>
        <v>1987</v>
      </c>
      <c r="K53" s="9" t="s">
        <v>55</v>
      </c>
    </row>
    <row r="54" spans="1:11" x14ac:dyDescent="0.2">
      <c r="A54" s="4" t="s">
        <v>56</v>
      </c>
      <c r="B54" s="5" t="s">
        <v>57</v>
      </c>
      <c r="C54" s="4" t="s">
        <v>13</v>
      </c>
      <c r="D54" s="6">
        <v>1</v>
      </c>
      <c r="E54" s="6">
        <v>1</v>
      </c>
      <c r="F54" s="7">
        <v>-33.774647219999999</v>
      </c>
      <c r="G54" s="7">
        <v>-80.756644440000002</v>
      </c>
      <c r="H54" s="8">
        <v>31868</v>
      </c>
      <c r="I54" s="16">
        <v>4</v>
      </c>
      <c r="J54" s="16">
        <f t="shared" si="0"/>
        <v>1987</v>
      </c>
      <c r="K54" s="9" t="s">
        <v>14</v>
      </c>
    </row>
    <row r="55" spans="1:11" x14ac:dyDescent="0.2">
      <c r="A55" s="4" t="s">
        <v>11</v>
      </c>
      <c r="B55" s="5" t="s">
        <v>12</v>
      </c>
      <c r="C55" s="4" t="s">
        <v>13</v>
      </c>
      <c r="D55" s="6">
        <v>1</v>
      </c>
      <c r="E55" s="6">
        <v>1</v>
      </c>
      <c r="F55" s="7">
        <v>-39.430466670000001</v>
      </c>
      <c r="G55" s="7">
        <v>-73.215680559999996</v>
      </c>
      <c r="H55" s="8">
        <v>32092</v>
      </c>
      <c r="I55" s="16">
        <v>11</v>
      </c>
      <c r="J55" s="16">
        <f t="shared" si="0"/>
        <v>1987</v>
      </c>
      <c r="K55" s="9" t="s">
        <v>58</v>
      </c>
    </row>
    <row r="56" spans="1:11" x14ac:dyDescent="0.2">
      <c r="A56" s="4" t="s">
        <v>11</v>
      </c>
      <c r="B56" s="5" t="s">
        <v>12</v>
      </c>
      <c r="C56" s="4" t="s">
        <v>13</v>
      </c>
      <c r="D56" s="6">
        <v>1</v>
      </c>
      <c r="E56" s="6">
        <v>1</v>
      </c>
      <c r="F56" s="7">
        <v>-43.611369439999997</v>
      </c>
      <c r="G56" s="7">
        <v>-74.812547219999999</v>
      </c>
      <c r="H56" s="8">
        <v>32104</v>
      </c>
      <c r="I56" s="16">
        <v>11</v>
      </c>
      <c r="J56" s="16">
        <f t="shared" si="0"/>
        <v>1987</v>
      </c>
      <c r="K56" s="9" t="s">
        <v>59</v>
      </c>
    </row>
    <row r="57" spans="1:11" x14ac:dyDescent="0.2">
      <c r="A57" s="4" t="s">
        <v>60</v>
      </c>
      <c r="B57" s="5" t="s">
        <v>61</v>
      </c>
      <c r="C57" s="4" t="s">
        <v>13</v>
      </c>
      <c r="D57" s="6">
        <v>1</v>
      </c>
      <c r="E57" s="6">
        <v>1</v>
      </c>
      <c r="F57" s="7">
        <v>-33.67777778</v>
      </c>
      <c r="G57" s="7">
        <v>-78.938277780000007</v>
      </c>
      <c r="H57" s="8">
        <v>32143</v>
      </c>
      <c r="I57" s="16">
        <v>1</v>
      </c>
      <c r="J57" s="16">
        <f t="shared" si="0"/>
        <v>1988</v>
      </c>
      <c r="K57" s="9" t="s">
        <v>14</v>
      </c>
    </row>
    <row r="58" spans="1:11" x14ac:dyDescent="0.2">
      <c r="A58" s="4" t="s">
        <v>62</v>
      </c>
      <c r="B58" s="5" t="s">
        <v>63</v>
      </c>
      <c r="C58" s="4" t="s">
        <v>13</v>
      </c>
      <c r="D58" s="6">
        <v>1</v>
      </c>
      <c r="E58" s="6">
        <v>1</v>
      </c>
      <c r="F58" s="7">
        <v>-25.170649999999998</v>
      </c>
      <c r="G58" s="7">
        <v>-70.447419440000004</v>
      </c>
      <c r="H58" s="8">
        <v>32325</v>
      </c>
      <c r="I58" s="16">
        <v>7</v>
      </c>
      <c r="J58" s="16">
        <f t="shared" si="0"/>
        <v>1988</v>
      </c>
      <c r="K58" s="9" t="s">
        <v>38</v>
      </c>
    </row>
    <row r="59" spans="1:11" x14ac:dyDescent="0.2">
      <c r="A59" s="4" t="s">
        <v>11</v>
      </c>
      <c r="B59" s="5" t="s">
        <v>12</v>
      </c>
      <c r="C59" s="4" t="s">
        <v>13</v>
      </c>
      <c r="D59" s="6">
        <v>1</v>
      </c>
      <c r="E59" s="6">
        <v>1</v>
      </c>
      <c r="F59" s="7">
        <v>-29.06666667</v>
      </c>
      <c r="G59" s="7">
        <v>-71.483333329999994</v>
      </c>
      <c r="H59" s="8">
        <v>32509</v>
      </c>
      <c r="I59" s="16">
        <v>1</v>
      </c>
      <c r="J59" s="16">
        <f t="shared" si="0"/>
        <v>1989</v>
      </c>
      <c r="K59" s="9" t="s">
        <v>55</v>
      </c>
    </row>
    <row r="60" spans="1:11" x14ac:dyDescent="0.2">
      <c r="A60" s="4" t="s">
        <v>43</v>
      </c>
      <c r="B60" s="5" t="s">
        <v>44</v>
      </c>
      <c r="C60" s="4" t="s">
        <v>13</v>
      </c>
      <c r="D60" s="6">
        <v>181</v>
      </c>
      <c r="E60" s="6">
        <v>1</v>
      </c>
      <c r="F60" s="7">
        <v>-52.450394439999997</v>
      </c>
      <c r="G60" s="7">
        <v>-69.543680559999999</v>
      </c>
      <c r="H60" s="8">
        <v>32574</v>
      </c>
      <c r="I60" s="16">
        <v>3</v>
      </c>
      <c r="J60" s="16">
        <f t="shared" si="0"/>
        <v>1989</v>
      </c>
      <c r="K60" s="9" t="s">
        <v>10</v>
      </c>
    </row>
    <row r="61" spans="1:11" x14ac:dyDescent="0.2">
      <c r="A61" s="4" t="s">
        <v>31</v>
      </c>
      <c r="B61" s="5" t="s">
        <v>32</v>
      </c>
      <c r="C61" s="4" t="s">
        <v>13</v>
      </c>
      <c r="D61" s="6">
        <v>1</v>
      </c>
      <c r="E61" s="6">
        <v>1</v>
      </c>
      <c r="F61" s="7">
        <v>-33.360124999999996</v>
      </c>
      <c r="G61" s="7">
        <v>-71.670744439999993</v>
      </c>
      <c r="H61" s="8">
        <v>32741</v>
      </c>
      <c r="I61" s="16">
        <v>8</v>
      </c>
      <c r="J61" s="16">
        <f t="shared" si="0"/>
        <v>1989</v>
      </c>
      <c r="K61" s="9" t="s">
        <v>14</v>
      </c>
    </row>
    <row r="62" spans="1:11" x14ac:dyDescent="0.2">
      <c r="A62" s="4" t="s">
        <v>64</v>
      </c>
      <c r="B62" s="5" t="s">
        <v>65</v>
      </c>
      <c r="C62" s="4" t="s">
        <v>66</v>
      </c>
      <c r="D62" s="6">
        <v>1</v>
      </c>
      <c r="E62" s="6">
        <v>1</v>
      </c>
      <c r="F62" s="7">
        <v>-37.206816670000002</v>
      </c>
      <c r="G62" s="7">
        <v>-73.528044440000002</v>
      </c>
      <c r="H62" s="8">
        <v>32804</v>
      </c>
      <c r="I62" s="16">
        <v>10</v>
      </c>
      <c r="J62" s="16">
        <f t="shared" si="0"/>
        <v>1989</v>
      </c>
      <c r="K62" s="9" t="s">
        <v>39</v>
      </c>
    </row>
    <row r="63" spans="1:11" x14ac:dyDescent="0.2">
      <c r="A63" s="4" t="s">
        <v>25</v>
      </c>
      <c r="B63" s="5" t="s">
        <v>26</v>
      </c>
      <c r="C63" s="4" t="s">
        <v>13</v>
      </c>
      <c r="D63" s="6">
        <v>1</v>
      </c>
      <c r="E63" s="6">
        <v>1</v>
      </c>
      <c r="F63" s="7">
        <v>-52.398299999999999</v>
      </c>
      <c r="G63" s="7">
        <v>-68.435000000000002</v>
      </c>
      <c r="H63" s="8">
        <v>32848</v>
      </c>
      <c r="I63" s="16">
        <v>12</v>
      </c>
      <c r="J63" s="16">
        <f t="shared" si="0"/>
        <v>1989</v>
      </c>
      <c r="K63" s="9" t="s">
        <v>10</v>
      </c>
    </row>
    <row r="64" spans="1:11" x14ac:dyDescent="0.2">
      <c r="A64" s="4" t="s">
        <v>67</v>
      </c>
      <c r="B64" s="5" t="s">
        <v>68</v>
      </c>
      <c r="C64" s="4" t="s">
        <v>99</v>
      </c>
      <c r="D64" s="6">
        <v>1</v>
      </c>
      <c r="E64" s="6">
        <v>1</v>
      </c>
      <c r="F64" s="7">
        <v>-41.785213890000001</v>
      </c>
      <c r="G64" s="7">
        <v>-73.438688889999995</v>
      </c>
      <c r="H64" s="8">
        <v>32874</v>
      </c>
      <c r="I64" s="16">
        <v>1</v>
      </c>
      <c r="J64" s="16">
        <f t="shared" si="0"/>
        <v>1990</v>
      </c>
      <c r="K64" s="9" t="s">
        <v>59</v>
      </c>
    </row>
    <row r="65" spans="1:11" x14ac:dyDescent="0.2">
      <c r="A65" s="4" t="s">
        <v>11</v>
      </c>
      <c r="B65" s="5" t="s">
        <v>12</v>
      </c>
      <c r="C65" s="4" t="s">
        <v>13</v>
      </c>
      <c r="D65" s="6">
        <v>1</v>
      </c>
      <c r="E65" s="6">
        <v>1</v>
      </c>
      <c r="F65" s="7">
        <v>-29.2469</v>
      </c>
      <c r="G65" s="7">
        <v>-71.461699999999993</v>
      </c>
      <c r="H65" s="8">
        <v>33351</v>
      </c>
      <c r="I65" s="16">
        <v>4</v>
      </c>
      <c r="J65" s="16">
        <f t="shared" si="0"/>
        <v>1991</v>
      </c>
      <c r="K65" s="9" t="s">
        <v>42</v>
      </c>
    </row>
    <row r="66" spans="1:11" x14ac:dyDescent="0.2">
      <c r="A66" s="4" t="s">
        <v>56</v>
      </c>
      <c r="B66" s="5" t="s">
        <v>57</v>
      </c>
      <c r="C66" s="4" t="s">
        <v>13</v>
      </c>
      <c r="D66" s="6">
        <v>1</v>
      </c>
      <c r="E66" s="6">
        <v>1</v>
      </c>
      <c r="F66" s="7">
        <v>-29.2469</v>
      </c>
      <c r="G66" s="7">
        <v>-71.461699999999993</v>
      </c>
      <c r="H66" s="8">
        <v>33351</v>
      </c>
      <c r="I66" s="16">
        <v>4</v>
      </c>
      <c r="J66" s="16">
        <f t="shared" si="0"/>
        <v>1991</v>
      </c>
      <c r="K66" s="9" t="s">
        <v>42</v>
      </c>
    </row>
    <row r="67" spans="1:11" x14ac:dyDescent="0.2">
      <c r="A67" s="4" t="s">
        <v>40</v>
      </c>
      <c r="B67" s="5" t="s">
        <v>41</v>
      </c>
      <c r="C67" s="4" t="s">
        <v>13</v>
      </c>
      <c r="D67" s="6">
        <v>1</v>
      </c>
      <c r="E67" s="6">
        <v>1</v>
      </c>
      <c r="F67" s="7">
        <v>-29.065361110000001</v>
      </c>
      <c r="G67" s="7">
        <v>-71.480486110000001</v>
      </c>
      <c r="H67" s="8">
        <v>33496</v>
      </c>
      <c r="I67" s="16">
        <v>9</v>
      </c>
      <c r="J67" s="16">
        <f t="shared" ref="J67:J130" si="1">YEAR(H67)</f>
        <v>1991</v>
      </c>
      <c r="K67" s="9" t="s">
        <v>55</v>
      </c>
    </row>
    <row r="68" spans="1:11" x14ac:dyDescent="0.2">
      <c r="A68" s="4" t="s">
        <v>11</v>
      </c>
      <c r="B68" s="5" t="s">
        <v>12</v>
      </c>
      <c r="C68" s="4" t="s">
        <v>13</v>
      </c>
      <c r="D68" s="6">
        <v>1</v>
      </c>
      <c r="E68" s="6">
        <v>1</v>
      </c>
      <c r="F68" s="7">
        <v>-27.331875</v>
      </c>
      <c r="G68" s="7">
        <v>-70.935469440000006</v>
      </c>
      <c r="H68" s="8">
        <v>33500</v>
      </c>
      <c r="I68" s="16">
        <v>9</v>
      </c>
      <c r="J68" s="16">
        <f t="shared" si="1"/>
        <v>1991</v>
      </c>
      <c r="K68" s="9" t="s">
        <v>55</v>
      </c>
    </row>
    <row r="69" spans="1:11" x14ac:dyDescent="0.2">
      <c r="A69" s="4" t="s">
        <v>11</v>
      </c>
      <c r="B69" s="5" t="s">
        <v>12</v>
      </c>
      <c r="C69" s="4" t="s">
        <v>13</v>
      </c>
      <c r="D69" s="6">
        <v>1</v>
      </c>
      <c r="E69" s="6">
        <v>1</v>
      </c>
      <c r="F69" s="7">
        <v>-29.065361110000001</v>
      </c>
      <c r="G69" s="7">
        <v>-71.480486110000001</v>
      </c>
      <c r="H69" s="8">
        <v>33604</v>
      </c>
      <c r="I69" s="16">
        <v>1</v>
      </c>
      <c r="J69" s="16">
        <f t="shared" si="1"/>
        <v>1992</v>
      </c>
      <c r="K69" s="9" t="s">
        <v>55</v>
      </c>
    </row>
    <row r="70" spans="1:11" x14ac:dyDescent="0.2">
      <c r="A70" s="4" t="s">
        <v>18</v>
      </c>
      <c r="B70" s="5" t="s">
        <v>19</v>
      </c>
      <c r="C70" s="4" t="s">
        <v>20</v>
      </c>
      <c r="D70" s="6">
        <v>1</v>
      </c>
      <c r="E70" s="6">
        <v>1</v>
      </c>
      <c r="F70" s="7">
        <v>-29.031866669999999</v>
      </c>
      <c r="G70" s="7">
        <v>-71.497027779999996</v>
      </c>
      <c r="H70" s="8">
        <v>33717</v>
      </c>
      <c r="I70" s="16">
        <v>4</v>
      </c>
      <c r="J70" s="16">
        <f t="shared" si="1"/>
        <v>1992</v>
      </c>
      <c r="K70" s="9" t="s">
        <v>55</v>
      </c>
    </row>
    <row r="71" spans="1:11" x14ac:dyDescent="0.2">
      <c r="A71" s="4" t="s">
        <v>29</v>
      </c>
      <c r="B71" s="5" t="s">
        <v>30</v>
      </c>
      <c r="C71" s="4" t="s">
        <v>13</v>
      </c>
      <c r="D71" s="6">
        <v>1</v>
      </c>
      <c r="E71" s="6">
        <v>1</v>
      </c>
      <c r="F71" s="7">
        <v>-29.256575000000002</v>
      </c>
      <c r="G71" s="7">
        <v>-71.431983329999994</v>
      </c>
      <c r="H71" s="8">
        <v>33810</v>
      </c>
      <c r="I71" s="16">
        <v>7</v>
      </c>
      <c r="J71" s="16">
        <f t="shared" si="1"/>
        <v>1992</v>
      </c>
      <c r="K71" s="9" t="s">
        <v>42</v>
      </c>
    </row>
    <row r="72" spans="1:11" x14ac:dyDescent="0.2">
      <c r="A72" s="4" t="s">
        <v>25</v>
      </c>
      <c r="B72" s="5" t="s">
        <v>26</v>
      </c>
      <c r="C72" s="4" t="s">
        <v>13</v>
      </c>
      <c r="D72" s="6">
        <v>1</v>
      </c>
      <c r="E72" s="6">
        <v>1</v>
      </c>
      <c r="F72" s="7">
        <v>-53.086761109999998</v>
      </c>
      <c r="G72" s="7">
        <v>-68.232349999999997</v>
      </c>
      <c r="H72" s="8">
        <v>34380</v>
      </c>
      <c r="I72" s="16">
        <v>2</v>
      </c>
      <c r="J72" s="16">
        <f t="shared" si="1"/>
        <v>1994</v>
      </c>
      <c r="K72" s="9" t="s">
        <v>10</v>
      </c>
    </row>
    <row r="73" spans="1:11" x14ac:dyDescent="0.2">
      <c r="A73" s="4" t="s">
        <v>43</v>
      </c>
      <c r="B73" s="5" t="s">
        <v>44</v>
      </c>
      <c r="C73" s="4" t="s">
        <v>13</v>
      </c>
      <c r="D73" s="6">
        <v>1</v>
      </c>
      <c r="E73" s="6">
        <v>1</v>
      </c>
      <c r="F73" s="7">
        <v>-27.15</v>
      </c>
      <c r="G73" s="7">
        <v>-109.3833333</v>
      </c>
      <c r="H73" s="8">
        <v>34453</v>
      </c>
      <c r="I73" s="16">
        <v>4</v>
      </c>
      <c r="J73" s="16">
        <f t="shared" si="1"/>
        <v>1994</v>
      </c>
      <c r="K73" s="9" t="s">
        <v>14</v>
      </c>
    </row>
    <row r="74" spans="1:11" x14ac:dyDescent="0.2">
      <c r="A74" s="4" t="s">
        <v>18</v>
      </c>
      <c r="B74" s="5" t="s">
        <v>19</v>
      </c>
      <c r="C74" s="4" t="s">
        <v>20</v>
      </c>
      <c r="D74" s="6">
        <v>1</v>
      </c>
      <c r="E74" s="6">
        <v>1</v>
      </c>
      <c r="F74" s="7">
        <v>-37.235583329999997</v>
      </c>
      <c r="G74" s="7">
        <v>-73.313638889999993</v>
      </c>
      <c r="H74" s="8">
        <v>34700</v>
      </c>
      <c r="I74" s="16">
        <v>1</v>
      </c>
      <c r="J74" s="16">
        <f t="shared" si="1"/>
        <v>1995</v>
      </c>
      <c r="K74" s="9" t="s">
        <v>39</v>
      </c>
    </row>
    <row r="75" spans="1:11" x14ac:dyDescent="0.2">
      <c r="A75" s="4" t="s">
        <v>56</v>
      </c>
      <c r="B75" s="5" t="s">
        <v>57</v>
      </c>
      <c r="C75" s="4" t="s">
        <v>13</v>
      </c>
      <c r="D75" s="6">
        <v>1</v>
      </c>
      <c r="E75" s="6">
        <v>1</v>
      </c>
      <c r="F75" s="7">
        <v>-29.319411110000001</v>
      </c>
      <c r="G75" s="7">
        <v>-71.347738890000002</v>
      </c>
      <c r="H75" s="8">
        <v>34700</v>
      </c>
      <c r="I75" s="16">
        <v>1</v>
      </c>
      <c r="J75" s="16">
        <f t="shared" si="1"/>
        <v>1995</v>
      </c>
      <c r="K75" s="9" t="s">
        <v>42</v>
      </c>
    </row>
    <row r="76" spans="1:11" x14ac:dyDescent="0.2">
      <c r="A76" s="4" t="s">
        <v>56</v>
      </c>
      <c r="B76" s="5" t="s">
        <v>57</v>
      </c>
      <c r="C76" s="4" t="s">
        <v>13</v>
      </c>
      <c r="D76" s="6">
        <v>1</v>
      </c>
      <c r="E76" s="6">
        <v>1</v>
      </c>
      <c r="F76" s="7">
        <v>-29.25</v>
      </c>
      <c r="G76" s="7">
        <v>-71.433300000000003</v>
      </c>
      <c r="H76" s="8">
        <v>34700</v>
      </c>
      <c r="I76" s="16">
        <v>1</v>
      </c>
      <c r="J76" s="16">
        <f t="shared" si="1"/>
        <v>1995</v>
      </c>
      <c r="K76" s="9" t="s">
        <v>42</v>
      </c>
    </row>
    <row r="77" spans="1:11" x14ac:dyDescent="0.2">
      <c r="A77" s="4" t="s">
        <v>69</v>
      </c>
      <c r="B77" s="5" t="s">
        <v>70</v>
      </c>
      <c r="C77" s="4" t="s">
        <v>99</v>
      </c>
      <c r="D77" s="6">
        <v>2</v>
      </c>
      <c r="E77" s="6">
        <v>1</v>
      </c>
      <c r="F77" s="7">
        <v>-29.329438889999999</v>
      </c>
      <c r="G77" s="7">
        <v>-71.337930560000004</v>
      </c>
      <c r="H77" s="8">
        <v>34731</v>
      </c>
      <c r="I77" s="16">
        <v>2</v>
      </c>
      <c r="J77" s="16">
        <f t="shared" si="1"/>
        <v>1995</v>
      </c>
      <c r="K77" s="9" t="s">
        <v>42</v>
      </c>
    </row>
    <row r="78" spans="1:11" x14ac:dyDescent="0.2">
      <c r="A78" s="4" t="s">
        <v>25</v>
      </c>
      <c r="B78" s="5" t="s">
        <v>26</v>
      </c>
      <c r="C78" s="4" t="s">
        <v>13</v>
      </c>
      <c r="D78" s="6">
        <v>1</v>
      </c>
      <c r="E78" s="6">
        <v>1</v>
      </c>
      <c r="F78" s="7">
        <v>-53.086761109999998</v>
      </c>
      <c r="G78" s="7">
        <v>-68.232349999999997</v>
      </c>
      <c r="H78" s="8">
        <v>34742</v>
      </c>
      <c r="I78" s="16">
        <v>2</v>
      </c>
      <c r="J78" s="16">
        <f t="shared" si="1"/>
        <v>1995</v>
      </c>
      <c r="K78" s="9" t="s">
        <v>10</v>
      </c>
    </row>
    <row r="79" spans="1:11" x14ac:dyDescent="0.2">
      <c r="A79" s="4" t="s">
        <v>71</v>
      </c>
      <c r="B79" s="5" t="s">
        <v>72</v>
      </c>
      <c r="C79" s="4" t="s">
        <v>47</v>
      </c>
      <c r="D79" s="6">
        <v>1</v>
      </c>
      <c r="E79" s="6">
        <v>1</v>
      </c>
      <c r="F79" s="7">
        <v>-33.602499999999999</v>
      </c>
      <c r="G79" s="7">
        <v>-71.616666670000001</v>
      </c>
      <c r="H79" s="8">
        <v>34750</v>
      </c>
      <c r="I79" s="16">
        <v>2</v>
      </c>
      <c r="J79" s="16">
        <f t="shared" si="1"/>
        <v>1995</v>
      </c>
      <c r="K79" s="9" t="s">
        <v>14</v>
      </c>
    </row>
    <row r="80" spans="1:11" x14ac:dyDescent="0.2">
      <c r="A80" s="4" t="s">
        <v>15</v>
      </c>
      <c r="B80" s="5" t="s">
        <v>16</v>
      </c>
      <c r="C80" s="4" t="s">
        <v>17</v>
      </c>
      <c r="D80" s="6">
        <v>2</v>
      </c>
      <c r="E80" s="6">
        <v>1</v>
      </c>
      <c r="F80" s="7">
        <v>-33.6</v>
      </c>
      <c r="G80" s="7">
        <v>-71.616666670000001</v>
      </c>
      <c r="H80" s="8">
        <v>34761</v>
      </c>
      <c r="I80" s="16">
        <v>3</v>
      </c>
      <c r="J80" s="16">
        <f t="shared" si="1"/>
        <v>1995</v>
      </c>
      <c r="K80" s="9" t="s">
        <v>14</v>
      </c>
    </row>
    <row r="81" spans="1:11" x14ac:dyDescent="0.2">
      <c r="A81" s="4" t="s">
        <v>69</v>
      </c>
      <c r="B81" s="5" t="s">
        <v>70</v>
      </c>
      <c r="C81" s="4" t="s">
        <v>99</v>
      </c>
      <c r="D81" s="6">
        <v>1</v>
      </c>
      <c r="E81" s="6">
        <v>1</v>
      </c>
      <c r="F81" s="7">
        <v>-29.2469</v>
      </c>
      <c r="G81" s="7">
        <v>-71.461699999999993</v>
      </c>
      <c r="H81" s="8">
        <v>34820</v>
      </c>
      <c r="I81" s="16">
        <v>5</v>
      </c>
      <c r="J81" s="16">
        <f t="shared" si="1"/>
        <v>1995</v>
      </c>
      <c r="K81" s="9" t="s">
        <v>42</v>
      </c>
    </row>
    <row r="82" spans="1:11" x14ac:dyDescent="0.2">
      <c r="A82" s="4" t="s">
        <v>18</v>
      </c>
      <c r="B82" s="5" t="s">
        <v>19</v>
      </c>
      <c r="C82" s="4" t="s">
        <v>20</v>
      </c>
      <c r="D82" s="6">
        <v>1</v>
      </c>
      <c r="E82" s="6">
        <v>1</v>
      </c>
      <c r="F82" s="7">
        <v>-53.460132999999999</v>
      </c>
      <c r="G82" s="7">
        <v>-69.311211999999998</v>
      </c>
      <c r="H82" s="8">
        <v>34973</v>
      </c>
      <c r="I82" s="16">
        <v>10</v>
      </c>
      <c r="J82" s="16">
        <f t="shared" si="1"/>
        <v>1995</v>
      </c>
      <c r="K82" s="9" t="s">
        <v>10</v>
      </c>
    </row>
    <row r="83" spans="1:11" x14ac:dyDescent="0.2">
      <c r="A83" s="4" t="s">
        <v>21</v>
      </c>
      <c r="B83" s="5" t="s">
        <v>22</v>
      </c>
      <c r="C83" s="4" t="s">
        <v>99</v>
      </c>
      <c r="D83" s="6">
        <v>1</v>
      </c>
      <c r="E83" s="6">
        <v>1</v>
      </c>
      <c r="F83" s="7">
        <v>-29.263441669999999</v>
      </c>
      <c r="G83" s="7">
        <v>-71.537336109999998</v>
      </c>
      <c r="H83" s="8">
        <v>35065</v>
      </c>
      <c r="I83" s="16">
        <v>1</v>
      </c>
      <c r="J83" s="16">
        <f t="shared" si="1"/>
        <v>1996</v>
      </c>
      <c r="K83" s="9" t="s">
        <v>42</v>
      </c>
    </row>
    <row r="84" spans="1:11" x14ac:dyDescent="0.2">
      <c r="A84" s="4" t="s">
        <v>73</v>
      </c>
      <c r="B84" s="5" t="s">
        <v>74</v>
      </c>
      <c r="C84" s="4" t="s">
        <v>17</v>
      </c>
      <c r="D84" s="6">
        <v>1</v>
      </c>
      <c r="E84" s="6">
        <v>1</v>
      </c>
      <c r="F84" s="7">
        <v>-33.855825000000003</v>
      </c>
      <c r="G84" s="7">
        <v>-71.826766669999998</v>
      </c>
      <c r="H84" s="8">
        <v>35097</v>
      </c>
      <c r="I84" s="16">
        <v>2</v>
      </c>
      <c r="J84" s="16">
        <f t="shared" si="1"/>
        <v>1996</v>
      </c>
      <c r="K84" s="9" t="s">
        <v>14</v>
      </c>
    </row>
    <row r="85" spans="1:11" x14ac:dyDescent="0.2">
      <c r="A85" s="4" t="s">
        <v>15</v>
      </c>
      <c r="B85" s="5" t="s">
        <v>16</v>
      </c>
      <c r="C85" s="4" t="s">
        <v>17</v>
      </c>
      <c r="D85" s="6">
        <v>1</v>
      </c>
      <c r="E85" s="6">
        <v>1</v>
      </c>
      <c r="F85" s="7">
        <v>-20.249749999999999</v>
      </c>
      <c r="G85" s="7">
        <v>-70.138274999999993</v>
      </c>
      <c r="H85" s="8">
        <v>35784</v>
      </c>
      <c r="I85" s="16">
        <v>12</v>
      </c>
      <c r="J85" s="16">
        <f t="shared" si="1"/>
        <v>1997</v>
      </c>
      <c r="K85" s="9" t="s">
        <v>75</v>
      </c>
    </row>
    <row r="86" spans="1:11" x14ac:dyDescent="0.2">
      <c r="A86" s="4" t="s">
        <v>64</v>
      </c>
      <c r="B86" s="5" t="s">
        <v>65</v>
      </c>
      <c r="C86" s="4" t="s">
        <v>66</v>
      </c>
      <c r="D86" s="6">
        <v>1</v>
      </c>
      <c r="E86" s="6">
        <v>1</v>
      </c>
      <c r="F86" s="7">
        <v>-52.640419440000002</v>
      </c>
      <c r="G86" s="7">
        <v>-68.628708329999995</v>
      </c>
      <c r="H86" s="8">
        <v>35796</v>
      </c>
      <c r="I86" s="16">
        <v>1</v>
      </c>
      <c r="J86" s="16">
        <f t="shared" si="1"/>
        <v>1998</v>
      </c>
      <c r="K86" s="9" t="s">
        <v>10</v>
      </c>
    </row>
    <row r="87" spans="1:11" x14ac:dyDescent="0.2">
      <c r="A87" s="4" t="s">
        <v>18</v>
      </c>
      <c r="B87" s="5" t="s">
        <v>19</v>
      </c>
      <c r="C87" s="4" t="s">
        <v>20</v>
      </c>
      <c r="D87" s="6">
        <v>2</v>
      </c>
      <c r="E87" s="6">
        <v>1</v>
      </c>
      <c r="F87" s="7">
        <v>-20.216666669999999</v>
      </c>
      <c r="G87" s="7">
        <v>-70.166666669999998</v>
      </c>
      <c r="H87" s="8">
        <v>35796</v>
      </c>
      <c r="I87" s="16">
        <v>1</v>
      </c>
      <c r="J87" s="16">
        <f t="shared" si="1"/>
        <v>1998</v>
      </c>
      <c r="K87" s="9" t="s">
        <v>75</v>
      </c>
    </row>
    <row r="88" spans="1:11" x14ac:dyDescent="0.2">
      <c r="A88" s="4" t="s">
        <v>67</v>
      </c>
      <c r="B88" s="5" t="s">
        <v>68</v>
      </c>
      <c r="C88" s="4" t="s">
        <v>99</v>
      </c>
      <c r="D88" s="6">
        <v>1</v>
      </c>
      <c r="E88" s="6">
        <v>1</v>
      </c>
      <c r="F88" s="7">
        <v>-27.119444439999999</v>
      </c>
      <c r="G88" s="7">
        <v>-109.3547222</v>
      </c>
      <c r="H88" s="8">
        <v>35796</v>
      </c>
      <c r="I88" s="16">
        <v>1</v>
      </c>
      <c r="J88" s="16">
        <f t="shared" si="1"/>
        <v>1998</v>
      </c>
      <c r="K88" s="9" t="s">
        <v>14</v>
      </c>
    </row>
    <row r="89" spans="1:11" x14ac:dyDescent="0.2">
      <c r="A89" s="4" t="s">
        <v>15</v>
      </c>
      <c r="B89" s="5" t="s">
        <v>16</v>
      </c>
      <c r="C89" s="4" t="s">
        <v>17</v>
      </c>
      <c r="D89" s="6">
        <v>1</v>
      </c>
      <c r="E89" s="6">
        <v>1</v>
      </c>
      <c r="F89" s="7">
        <v>-36.533333329999998</v>
      </c>
      <c r="G89" s="7">
        <v>-72.933300000000003</v>
      </c>
      <c r="H89" s="8">
        <v>35840</v>
      </c>
      <c r="I89" s="16">
        <v>2</v>
      </c>
      <c r="J89" s="16">
        <f t="shared" si="1"/>
        <v>1998</v>
      </c>
      <c r="K89" s="9" t="s">
        <v>39</v>
      </c>
    </row>
    <row r="90" spans="1:11" x14ac:dyDescent="0.2">
      <c r="A90" s="4" t="s">
        <v>51</v>
      </c>
      <c r="B90" s="5" t="s">
        <v>52</v>
      </c>
      <c r="C90" s="4" t="s">
        <v>35</v>
      </c>
      <c r="D90" s="6">
        <v>1</v>
      </c>
      <c r="E90" s="6">
        <v>1</v>
      </c>
      <c r="F90" s="7">
        <v>-29.231569440000001</v>
      </c>
      <c r="G90" s="7">
        <v>-71.464299999999994</v>
      </c>
      <c r="H90" s="8">
        <v>35843</v>
      </c>
      <c r="I90" s="16">
        <v>2</v>
      </c>
      <c r="J90" s="16">
        <f t="shared" si="1"/>
        <v>1998</v>
      </c>
      <c r="K90" s="9" t="s">
        <v>42</v>
      </c>
    </row>
    <row r="91" spans="1:11" x14ac:dyDescent="0.2">
      <c r="A91" s="4" t="s">
        <v>73</v>
      </c>
      <c r="B91" s="5" t="s">
        <v>74</v>
      </c>
      <c r="C91" s="4" t="s">
        <v>17</v>
      </c>
      <c r="D91" s="6">
        <v>1</v>
      </c>
      <c r="E91" s="6">
        <v>1</v>
      </c>
      <c r="F91" s="7">
        <v>-37.224777779999997</v>
      </c>
      <c r="G91" s="7">
        <v>-73.260444440000001</v>
      </c>
      <c r="H91" s="8">
        <v>35929</v>
      </c>
      <c r="I91" s="16">
        <v>5</v>
      </c>
      <c r="J91" s="16">
        <f t="shared" si="1"/>
        <v>1998</v>
      </c>
      <c r="K91" s="9" t="s">
        <v>39</v>
      </c>
    </row>
    <row r="92" spans="1:11" x14ac:dyDescent="0.2">
      <c r="A92" s="4" t="s">
        <v>15</v>
      </c>
      <c r="B92" s="5" t="s">
        <v>16</v>
      </c>
      <c r="C92" s="4" t="s">
        <v>17</v>
      </c>
      <c r="D92" s="6">
        <v>2</v>
      </c>
      <c r="E92" s="6">
        <v>1</v>
      </c>
      <c r="F92" s="7">
        <v>-37.166666669999998</v>
      </c>
      <c r="G92" s="7">
        <v>-73.183333329999996</v>
      </c>
      <c r="H92" s="8">
        <v>35929</v>
      </c>
      <c r="I92" s="16">
        <v>5</v>
      </c>
      <c r="J92" s="16">
        <f t="shared" si="1"/>
        <v>1998</v>
      </c>
      <c r="K92" s="9" t="s">
        <v>39</v>
      </c>
    </row>
    <row r="93" spans="1:11" x14ac:dyDescent="0.2">
      <c r="A93" s="4" t="s">
        <v>15</v>
      </c>
      <c r="B93" s="5" t="s">
        <v>16</v>
      </c>
      <c r="C93" s="4" t="s">
        <v>17</v>
      </c>
      <c r="D93" s="6">
        <v>1</v>
      </c>
      <c r="E93" s="6">
        <v>1</v>
      </c>
      <c r="F93" s="7">
        <v>-36.533333329999998</v>
      </c>
      <c r="G93" s="7">
        <v>-72.933300000000003</v>
      </c>
      <c r="H93" s="8">
        <v>36069</v>
      </c>
      <c r="I93" s="16">
        <v>10</v>
      </c>
      <c r="J93" s="16">
        <f t="shared" si="1"/>
        <v>1998</v>
      </c>
      <c r="K93" s="9" t="s">
        <v>39</v>
      </c>
    </row>
    <row r="94" spans="1:11" x14ac:dyDescent="0.2">
      <c r="A94" s="4" t="s">
        <v>15</v>
      </c>
      <c r="B94" s="5" t="s">
        <v>16</v>
      </c>
      <c r="C94" s="4" t="s">
        <v>17</v>
      </c>
      <c r="D94" s="6">
        <v>1</v>
      </c>
      <c r="E94" s="6">
        <v>1</v>
      </c>
      <c r="F94" s="7">
        <v>-33.602499999999999</v>
      </c>
      <c r="G94" s="7">
        <v>-71.616666670000001</v>
      </c>
      <c r="H94" s="8">
        <v>36106</v>
      </c>
      <c r="I94" s="16">
        <v>11</v>
      </c>
      <c r="J94" s="16">
        <f t="shared" si="1"/>
        <v>1998</v>
      </c>
      <c r="K94" s="9" t="s">
        <v>14</v>
      </c>
    </row>
    <row r="95" spans="1:11" x14ac:dyDescent="0.2">
      <c r="A95" s="4" t="s">
        <v>36</v>
      </c>
      <c r="B95" s="5" t="s">
        <v>37</v>
      </c>
      <c r="C95" s="4" t="s">
        <v>13</v>
      </c>
      <c r="D95" s="6">
        <v>1</v>
      </c>
      <c r="E95" s="6">
        <v>1</v>
      </c>
      <c r="F95" s="7">
        <v>-29.06666667</v>
      </c>
      <c r="G95" s="7">
        <v>-71.483333329999994</v>
      </c>
      <c r="H95" s="8">
        <v>36192</v>
      </c>
      <c r="I95" s="16">
        <v>2</v>
      </c>
      <c r="J95" s="16">
        <f t="shared" si="1"/>
        <v>1999</v>
      </c>
      <c r="K95" s="9" t="s">
        <v>55</v>
      </c>
    </row>
    <row r="96" spans="1:11" x14ac:dyDescent="0.2">
      <c r="A96" s="4" t="s">
        <v>51</v>
      </c>
      <c r="B96" s="5" t="s">
        <v>52</v>
      </c>
      <c r="C96" s="4" t="s">
        <v>35</v>
      </c>
      <c r="D96" s="6">
        <v>1</v>
      </c>
      <c r="E96" s="6">
        <v>1</v>
      </c>
      <c r="F96" s="7">
        <v>-27.128347219999998</v>
      </c>
      <c r="G96" s="7">
        <v>-70.913847219999994</v>
      </c>
      <c r="H96" s="8">
        <v>36209</v>
      </c>
      <c r="I96" s="16">
        <v>2</v>
      </c>
      <c r="J96" s="16">
        <f t="shared" si="1"/>
        <v>1999</v>
      </c>
      <c r="K96" s="9" t="s">
        <v>55</v>
      </c>
    </row>
    <row r="97" spans="1:11" x14ac:dyDescent="0.2">
      <c r="A97" s="4" t="s">
        <v>67</v>
      </c>
      <c r="B97" s="5" t="s">
        <v>68</v>
      </c>
      <c r="C97" s="4" t="s">
        <v>99</v>
      </c>
      <c r="D97" s="6">
        <v>1</v>
      </c>
      <c r="E97" s="6">
        <v>1</v>
      </c>
      <c r="F97" s="7">
        <v>-36.533333329999998</v>
      </c>
      <c r="G97" s="7">
        <v>-72.933300000000003</v>
      </c>
      <c r="H97" s="8">
        <v>36330</v>
      </c>
      <c r="I97" s="16">
        <v>6</v>
      </c>
      <c r="J97" s="16">
        <f t="shared" si="1"/>
        <v>1999</v>
      </c>
      <c r="K97" s="9" t="s">
        <v>39</v>
      </c>
    </row>
    <row r="98" spans="1:11" x14ac:dyDescent="0.2">
      <c r="A98" s="4" t="s">
        <v>64</v>
      </c>
      <c r="B98" s="5" t="s">
        <v>65</v>
      </c>
      <c r="C98" s="4" t="s">
        <v>66</v>
      </c>
      <c r="D98" s="6">
        <v>1</v>
      </c>
      <c r="E98" s="6">
        <v>1</v>
      </c>
      <c r="F98" s="7">
        <v>-36.533333329999998</v>
      </c>
      <c r="G98" s="7">
        <v>-72.933300000000003</v>
      </c>
      <c r="H98" s="8">
        <v>36420</v>
      </c>
      <c r="I98" s="16">
        <v>9</v>
      </c>
      <c r="J98" s="16">
        <f t="shared" si="1"/>
        <v>1999</v>
      </c>
      <c r="K98" s="9" t="s">
        <v>39</v>
      </c>
    </row>
    <row r="99" spans="1:11" x14ac:dyDescent="0.2">
      <c r="A99" s="4" t="s">
        <v>18</v>
      </c>
      <c r="B99" s="5" t="s">
        <v>19</v>
      </c>
      <c r="C99" s="4" t="s">
        <v>20</v>
      </c>
      <c r="D99" s="6">
        <v>1</v>
      </c>
      <c r="E99" s="6">
        <v>1</v>
      </c>
      <c r="F99" s="7">
        <v>-52.543329999999997</v>
      </c>
      <c r="G99" s="7">
        <v>-68.775559999999999</v>
      </c>
      <c r="H99" s="8">
        <v>36465</v>
      </c>
      <c r="I99" s="16">
        <v>11</v>
      </c>
      <c r="J99" s="16">
        <f t="shared" si="1"/>
        <v>1999</v>
      </c>
      <c r="K99" s="9" t="s">
        <v>10</v>
      </c>
    </row>
    <row r="100" spans="1:11" x14ac:dyDescent="0.2">
      <c r="A100" s="4" t="s">
        <v>64</v>
      </c>
      <c r="B100" s="5" t="s">
        <v>65</v>
      </c>
      <c r="C100" s="4" t="s">
        <v>66</v>
      </c>
      <c r="D100" s="6">
        <v>1</v>
      </c>
      <c r="E100" s="6">
        <v>1</v>
      </c>
      <c r="F100" s="7">
        <v>-53.631158329999998</v>
      </c>
      <c r="G100" s="7">
        <v>-70.940252779999994</v>
      </c>
      <c r="H100" s="8">
        <v>36526</v>
      </c>
      <c r="I100" s="16">
        <v>1</v>
      </c>
      <c r="J100" s="16">
        <f t="shared" si="1"/>
        <v>2000</v>
      </c>
      <c r="K100" s="9" t="s">
        <v>10</v>
      </c>
    </row>
    <row r="101" spans="1:11" x14ac:dyDescent="0.2">
      <c r="A101" s="4" t="s">
        <v>64</v>
      </c>
      <c r="B101" s="5" t="s">
        <v>65</v>
      </c>
      <c r="C101" s="4" t="s">
        <v>66</v>
      </c>
      <c r="D101" s="6">
        <v>1</v>
      </c>
      <c r="E101" s="6">
        <v>1</v>
      </c>
      <c r="F101" s="7">
        <v>-53.41830556</v>
      </c>
      <c r="G101" s="7">
        <v>-69.322583330000001</v>
      </c>
      <c r="H101" s="8">
        <v>36526</v>
      </c>
      <c r="I101" s="16">
        <v>1</v>
      </c>
      <c r="J101" s="16">
        <f t="shared" si="1"/>
        <v>2000</v>
      </c>
      <c r="K101" s="9" t="s">
        <v>10</v>
      </c>
    </row>
    <row r="102" spans="1:11" x14ac:dyDescent="0.2">
      <c r="A102" s="4" t="s">
        <v>56</v>
      </c>
      <c r="B102" s="5" t="s">
        <v>57</v>
      </c>
      <c r="C102" s="4" t="s">
        <v>13</v>
      </c>
      <c r="D102" s="6">
        <v>1</v>
      </c>
      <c r="E102" s="6">
        <v>1</v>
      </c>
      <c r="F102" s="7">
        <v>-29.254730559999999</v>
      </c>
      <c r="G102" s="7">
        <v>-71.435175000000001</v>
      </c>
      <c r="H102" s="8">
        <v>36557</v>
      </c>
      <c r="I102" s="16">
        <v>2</v>
      </c>
      <c r="J102" s="16">
        <f t="shared" si="1"/>
        <v>2000</v>
      </c>
      <c r="K102" s="9" t="s">
        <v>42</v>
      </c>
    </row>
    <row r="103" spans="1:11" x14ac:dyDescent="0.2">
      <c r="A103" s="4" t="s">
        <v>76</v>
      </c>
      <c r="B103" s="5" t="s">
        <v>77</v>
      </c>
      <c r="C103" s="4" t="s">
        <v>47</v>
      </c>
      <c r="D103" s="6">
        <v>1</v>
      </c>
      <c r="E103" s="6">
        <v>1</v>
      </c>
      <c r="F103" s="7">
        <v>-41.562845000000003</v>
      </c>
      <c r="G103" s="7">
        <v>-73.733479000000003</v>
      </c>
      <c r="H103" s="8">
        <v>37773</v>
      </c>
      <c r="I103" s="16">
        <v>6</v>
      </c>
      <c r="J103" s="16">
        <f t="shared" si="1"/>
        <v>2003</v>
      </c>
      <c r="K103" s="9" t="s">
        <v>59</v>
      </c>
    </row>
    <row r="104" spans="1:11" x14ac:dyDescent="0.2">
      <c r="A104" s="4" t="s">
        <v>18</v>
      </c>
      <c r="B104" s="5" t="s">
        <v>19</v>
      </c>
      <c r="C104" s="4" t="s">
        <v>20</v>
      </c>
      <c r="D104" s="6">
        <v>1</v>
      </c>
      <c r="E104" s="6">
        <v>1</v>
      </c>
      <c r="F104" s="7">
        <v>-41.562845000000003</v>
      </c>
      <c r="G104" s="7">
        <v>-73.733479000000003</v>
      </c>
      <c r="H104" s="8">
        <v>37812</v>
      </c>
      <c r="I104" s="16">
        <v>7</v>
      </c>
      <c r="J104" s="16">
        <f t="shared" si="1"/>
        <v>2003</v>
      </c>
      <c r="K104" s="9" t="s">
        <v>59</v>
      </c>
    </row>
    <row r="105" spans="1:11" x14ac:dyDescent="0.2">
      <c r="A105" s="4" t="s">
        <v>18</v>
      </c>
      <c r="B105" s="5" t="s">
        <v>19</v>
      </c>
      <c r="C105" s="4" t="s">
        <v>20</v>
      </c>
      <c r="D105" s="6">
        <v>1</v>
      </c>
      <c r="E105" s="6">
        <v>1</v>
      </c>
      <c r="F105" s="7">
        <v>-34.383333329999999</v>
      </c>
      <c r="G105" s="7">
        <v>-72</v>
      </c>
      <c r="H105" s="8">
        <v>37885</v>
      </c>
      <c r="I105" s="16">
        <v>9</v>
      </c>
      <c r="J105" s="16">
        <f t="shared" si="1"/>
        <v>2003</v>
      </c>
      <c r="K105" s="9" t="s">
        <v>48</v>
      </c>
    </row>
    <row r="106" spans="1:11" x14ac:dyDescent="0.2">
      <c r="A106" s="4" t="s">
        <v>78</v>
      </c>
      <c r="B106" s="5" t="s">
        <v>79</v>
      </c>
      <c r="C106" s="4" t="s">
        <v>47</v>
      </c>
      <c r="D106" s="6">
        <v>1</v>
      </c>
      <c r="E106" s="6">
        <v>1</v>
      </c>
      <c r="F106" s="7">
        <v>-36.728333329999998</v>
      </c>
      <c r="G106" s="7">
        <v>-73.134527779999999</v>
      </c>
      <c r="H106" s="8">
        <v>37895</v>
      </c>
      <c r="I106" s="16">
        <v>10</v>
      </c>
      <c r="J106" s="16">
        <f t="shared" si="1"/>
        <v>2003</v>
      </c>
      <c r="K106" s="9" t="s">
        <v>39</v>
      </c>
    </row>
    <row r="107" spans="1:11" x14ac:dyDescent="0.2">
      <c r="A107" s="4" t="s">
        <v>78</v>
      </c>
      <c r="B107" s="5" t="s">
        <v>79</v>
      </c>
      <c r="C107" s="4" t="s">
        <v>47</v>
      </c>
      <c r="D107" s="6">
        <v>1</v>
      </c>
      <c r="E107" s="6">
        <v>1</v>
      </c>
      <c r="F107" s="7">
        <v>-54.916666669999998</v>
      </c>
      <c r="G107" s="7">
        <v>-67.666666669999998</v>
      </c>
      <c r="H107" s="8">
        <v>37899</v>
      </c>
      <c r="I107" s="16">
        <v>10</v>
      </c>
      <c r="J107" s="16">
        <f t="shared" si="1"/>
        <v>2003</v>
      </c>
      <c r="K107" s="9" t="s">
        <v>10</v>
      </c>
    </row>
    <row r="108" spans="1:11" x14ac:dyDescent="0.2">
      <c r="A108" s="4" t="s">
        <v>18</v>
      </c>
      <c r="B108" s="5" t="s">
        <v>19</v>
      </c>
      <c r="C108" s="4" t="s">
        <v>20</v>
      </c>
      <c r="D108" s="6">
        <v>1</v>
      </c>
      <c r="E108" s="6">
        <v>1</v>
      </c>
      <c r="F108" s="7">
        <v>-42.654361999999999</v>
      </c>
      <c r="G108" s="7">
        <v>-74.117440000000002</v>
      </c>
      <c r="H108" s="8">
        <v>38047</v>
      </c>
      <c r="I108" s="16">
        <v>3</v>
      </c>
      <c r="J108" s="16">
        <f t="shared" si="1"/>
        <v>2004</v>
      </c>
      <c r="K108" s="9" t="s">
        <v>59</v>
      </c>
    </row>
    <row r="109" spans="1:11" x14ac:dyDescent="0.2">
      <c r="A109" s="4" t="s">
        <v>45</v>
      </c>
      <c r="B109" s="5" t="s">
        <v>46</v>
      </c>
      <c r="C109" s="4" t="s">
        <v>47</v>
      </c>
      <c r="D109" s="6">
        <v>2</v>
      </c>
      <c r="E109" s="6">
        <v>1</v>
      </c>
      <c r="F109" s="7">
        <v>-54.916666669999998</v>
      </c>
      <c r="G109" s="7">
        <v>-67.666666669999998</v>
      </c>
      <c r="H109" s="8">
        <v>38094</v>
      </c>
      <c r="I109" s="16">
        <v>4</v>
      </c>
      <c r="J109" s="16">
        <f t="shared" si="1"/>
        <v>2004</v>
      </c>
      <c r="K109" s="9" t="s">
        <v>10</v>
      </c>
    </row>
    <row r="110" spans="1:11" x14ac:dyDescent="0.2">
      <c r="A110" s="4" t="s">
        <v>80</v>
      </c>
      <c r="B110" s="5" t="s">
        <v>81</v>
      </c>
      <c r="C110" s="4" t="s">
        <v>47</v>
      </c>
      <c r="D110" s="6">
        <v>1</v>
      </c>
      <c r="E110" s="6">
        <v>1</v>
      </c>
      <c r="F110" s="7">
        <v>-33.284334999999999</v>
      </c>
      <c r="G110" s="7">
        <v>-71.658486999999994</v>
      </c>
      <c r="H110" s="8">
        <v>38169</v>
      </c>
      <c r="I110" s="16">
        <v>7</v>
      </c>
      <c r="J110" s="16">
        <f t="shared" si="1"/>
        <v>2004</v>
      </c>
      <c r="K110" s="9" t="s">
        <v>14</v>
      </c>
    </row>
    <row r="111" spans="1:11" x14ac:dyDescent="0.2">
      <c r="A111" s="4" t="s">
        <v>18</v>
      </c>
      <c r="B111" s="5" t="s">
        <v>19</v>
      </c>
      <c r="C111" s="4" t="s">
        <v>20</v>
      </c>
      <c r="D111" s="6">
        <v>1</v>
      </c>
      <c r="E111" s="6">
        <v>1</v>
      </c>
      <c r="F111" s="7">
        <v>-33.624754000000003</v>
      </c>
      <c r="G111" s="7">
        <v>-71.632239999999996</v>
      </c>
      <c r="H111" s="8">
        <v>38261</v>
      </c>
      <c r="I111" s="16">
        <v>10</v>
      </c>
      <c r="J111" s="16">
        <f t="shared" si="1"/>
        <v>2004</v>
      </c>
      <c r="K111" s="9" t="s">
        <v>14</v>
      </c>
    </row>
    <row r="112" spans="1:11" x14ac:dyDescent="0.2">
      <c r="A112" s="4" t="s">
        <v>51</v>
      </c>
      <c r="B112" s="5" t="s">
        <v>52</v>
      </c>
      <c r="C112" s="4" t="s">
        <v>35</v>
      </c>
      <c r="D112" s="6">
        <v>1</v>
      </c>
      <c r="E112" s="6">
        <v>1</v>
      </c>
      <c r="F112" s="7">
        <v>-36.533333329999998</v>
      </c>
      <c r="G112" s="7">
        <v>-72.933300000000003</v>
      </c>
      <c r="H112" s="8">
        <v>38353</v>
      </c>
      <c r="I112" s="16">
        <v>1</v>
      </c>
      <c r="J112" s="16">
        <f t="shared" si="1"/>
        <v>2005</v>
      </c>
      <c r="K112" s="9" t="s">
        <v>39</v>
      </c>
    </row>
    <row r="113" spans="1:11" x14ac:dyDescent="0.2">
      <c r="A113" s="4" t="s">
        <v>82</v>
      </c>
      <c r="B113" s="5" t="s">
        <v>83</v>
      </c>
      <c r="C113" s="4" t="s">
        <v>84</v>
      </c>
      <c r="D113" s="6">
        <v>1</v>
      </c>
      <c r="E113" s="6">
        <v>1</v>
      </c>
      <c r="F113" s="7">
        <v>-42.664084000000003</v>
      </c>
      <c r="G113" s="7">
        <v>-74.118144999999998</v>
      </c>
      <c r="H113" s="8">
        <v>38353</v>
      </c>
      <c r="I113" s="16">
        <v>1</v>
      </c>
      <c r="J113" s="16">
        <f t="shared" si="1"/>
        <v>2005</v>
      </c>
      <c r="K113" s="9" t="s">
        <v>59</v>
      </c>
    </row>
    <row r="114" spans="1:11" x14ac:dyDescent="0.2">
      <c r="A114" s="4" t="s">
        <v>71</v>
      </c>
      <c r="B114" s="5" t="s">
        <v>72</v>
      </c>
      <c r="C114" s="4" t="s">
        <v>47</v>
      </c>
      <c r="D114" s="6">
        <v>1</v>
      </c>
      <c r="E114" s="6">
        <v>1</v>
      </c>
      <c r="F114" s="7">
        <v>-42.651809999999998</v>
      </c>
      <c r="G114" s="7">
        <v>-74.116871000000003</v>
      </c>
      <c r="H114" s="8">
        <v>38441</v>
      </c>
      <c r="I114" s="16">
        <v>3</v>
      </c>
      <c r="J114" s="16">
        <f t="shared" si="1"/>
        <v>2005</v>
      </c>
      <c r="K114" s="9" t="s">
        <v>59</v>
      </c>
    </row>
    <row r="115" spans="1:11" x14ac:dyDescent="0.2">
      <c r="A115" s="4" t="s">
        <v>80</v>
      </c>
      <c r="B115" s="5" t="s">
        <v>81</v>
      </c>
      <c r="C115" s="4" t="s">
        <v>47</v>
      </c>
      <c r="D115" s="6">
        <v>1</v>
      </c>
      <c r="E115" s="6">
        <v>1</v>
      </c>
      <c r="F115" s="7">
        <v>-32.783333329999998</v>
      </c>
      <c r="G115" s="7">
        <v>-71.533333330000005</v>
      </c>
      <c r="H115" s="8">
        <v>38542</v>
      </c>
      <c r="I115" s="16">
        <v>7</v>
      </c>
      <c r="J115" s="16">
        <f t="shared" si="1"/>
        <v>2005</v>
      </c>
      <c r="K115" s="9" t="s">
        <v>14</v>
      </c>
    </row>
    <row r="116" spans="1:11" x14ac:dyDescent="0.2">
      <c r="A116" s="4" t="s">
        <v>36</v>
      </c>
      <c r="B116" s="5" t="s">
        <v>37</v>
      </c>
      <c r="C116" s="4" t="s">
        <v>13</v>
      </c>
      <c r="D116" s="6">
        <v>12</v>
      </c>
      <c r="E116" s="6">
        <v>1</v>
      </c>
      <c r="F116" s="7">
        <v>-54.932722220000002</v>
      </c>
      <c r="G116" s="7">
        <v>-67.603138889999997</v>
      </c>
      <c r="H116" s="8">
        <v>38930</v>
      </c>
      <c r="I116" s="16">
        <v>8</v>
      </c>
      <c r="J116" s="16">
        <f t="shared" si="1"/>
        <v>2006</v>
      </c>
      <c r="K116" s="9" t="s">
        <v>10</v>
      </c>
    </row>
    <row r="117" spans="1:11" x14ac:dyDescent="0.2">
      <c r="A117" s="4" t="s">
        <v>18</v>
      </c>
      <c r="B117" s="5" t="s">
        <v>19</v>
      </c>
      <c r="C117" s="4" t="s">
        <v>20</v>
      </c>
      <c r="D117" s="6">
        <v>1</v>
      </c>
      <c r="E117" s="6">
        <v>1</v>
      </c>
      <c r="F117" s="7">
        <v>-53.216670000000001</v>
      </c>
      <c r="G117" s="7">
        <v>-71.733329999999995</v>
      </c>
      <c r="H117" s="8">
        <v>39023</v>
      </c>
      <c r="I117" s="16">
        <v>11</v>
      </c>
      <c r="J117" s="16">
        <f t="shared" si="1"/>
        <v>2006</v>
      </c>
      <c r="K117" s="9" t="s">
        <v>10</v>
      </c>
    </row>
    <row r="118" spans="1:11" x14ac:dyDescent="0.2">
      <c r="A118" s="4" t="s">
        <v>18</v>
      </c>
      <c r="B118" s="5" t="s">
        <v>19</v>
      </c>
      <c r="C118" s="4" t="s">
        <v>20</v>
      </c>
      <c r="D118" s="6">
        <v>2</v>
      </c>
      <c r="E118" s="6">
        <v>1</v>
      </c>
      <c r="F118" s="7">
        <v>-52.392220000000002</v>
      </c>
      <c r="G118" s="7">
        <v>-68.435000000000002</v>
      </c>
      <c r="H118" s="8">
        <v>39036</v>
      </c>
      <c r="I118" s="16">
        <v>11</v>
      </c>
      <c r="J118" s="16">
        <f t="shared" si="1"/>
        <v>2006</v>
      </c>
      <c r="K118" s="9" t="s">
        <v>10</v>
      </c>
    </row>
    <row r="119" spans="1:11" x14ac:dyDescent="0.2">
      <c r="A119" s="4" t="s">
        <v>27</v>
      </c>
      <c r="B119" s="5" t="s">
        <v>28</v>
      </c>
      <c r="C119" s="4" t="s">
        <v>99</v>
      </c>
      <c r="D119" s="6">
        <v>1</v>
      </c>
      <c r="E119" s="6">
        <v>1</v>
      </c>
      <c r="F119" s="7">
        <v>-54.49</v>
      </c>
      <c r="G119" s="7">
        <v>-73.073333000000005</v>
      </c>
      <c r="H119" s="8">
        <v>39722</v>
      </c>
      <c r="I119" s="16">
        <v>10</v>
      </c>
      <c r="J119" s="16">
        <f t="shared" si="1"/>
        <v>2008</v>
      </c>
      <c r="K119" s="9" t="s">
        <v>10</v>
      </c>
    </row>
    <row r="120" spans="1:11" x14ac:dyDescent="0.2">
      <c r="A120" s="4" t="s">
        <v>45</v>
      </c>
      <c r="B120" s="5" t="s">
        <v>46</v>
      </c>
      <c r="C120" s="4" t="s">
        <v>47</v>
      </c>
      <c r="D120" s="6">
        <v>1</v>
      </c>
      <c r="E120" s="6">
        <v>1</v>
      </c>
      <c r="F120" s="7">
        <v>-41.854638889999997</v>
      </c>
      <c r="G120" s="7">
        <v>-73.967416670000006</v>
      </c>
      <c r="H120" s="8">
        <v>39746</v>
      </c>
      <c r="I120" s="16">
        <v>10</v>
      </c>
      <c r="J120" s="16">
        <f t="shared" si="1"/>
        <v>2008</v>
      </c>
      <c r="K120" s="9" t="s">
        <v>59</v>
      </c>
    </row>
    <row r="121" spans="1:11" x14ac:dyDescent="0.2">
      <c r="A121" s="4" t="s">
        <v>18</v>
      </c>
      <c r="B121" s="5" t="s">
        <v>19</v>
      </c>
      <c r="C121" s="4" t="s">
        <v>20</v>
      </c>
      <c r="D121" s="6">
        <v>1</v>
      </c>
      <c r="E121" s="6">
        <v>1</v>
      </c>
      <c r="F121" s="7">
        <v>-33.042972220000003</v>
      </c>
      <c r="G121" s="7">
        <v>-71.612750000000005</v>
      </c>
      <c r="H121" s="8">
        <v>39753</v>
      </c>
      <c r="I121" s="16">
        <v>11</v>
      </c>
      <c r="J121" s="16">
        <f t="shared" si="1"/>
        <v>2008</v>
      </c>
      <c r="K121" s="9" t="s">
        <v>14</v>
      </c>
    </row>
    <row r="122" spans="1:11" x14ac:dyDescent="0.2">
      <c r="A122" s="4" t="s">
        <v>45</v>
      </c>
      <c r="B122" s="5" t="s">
        <v>46</v>
      </c>
      <c r="C122" s="4" t="s">
        <v>47</v>
      </c>
      <c r="D122" s="6">
        <v>1</v>
      </c>
      <c r="E122" s="6">
        <v>1</v>
      </c>
      <c r="F122" s="7">
        <v>-34.383333329999999</v>
      </c>
      <c r="G122" s="7">
        <v>-72</v>
      </c>
      <c r="H122" s="8">
        <v>39814</v>
      </c>
      <c r="I122" s="16">
        <v>1</v>
      </c>
      <c r="J122" s="16">
        <f t="shared" si="1"/>
        <v>2009</v>
      </c>
      <c r="K122" s="9" t="s">
        <v>48</v>
      </c>
    </row>
    <row r="123" spans="1:11" x14ac:dyDescent="0.2">
      <c r="A123" s="4" t="s">
        <v>60</v>
      </c>
      <c r="B123" s="5" t="s">
        <v>61</v>
      </c>
      <c r="C123" s="4" t="s">
        <v>13</v>
      </c>
      <c r="D123" s="6">
        <v>1</v>
      </c>
      <c r="E123" s="6">
        <v>1</v>
      </c>
      <c r="F123" s="7">
        <v>-33.635249999999999</v>
      </c>
      <c r="G123" s="7">
        <v>-71.635499999999993</v>
      </c>
      <c r="H123" s="8">
        <v>39821</v>
      </c>
      <c r="I123" s="16">
        <v>1</v>
      </c>
      <c r="J123" s="16">
        <f t="shared" si="1"/>
        <v>2009</v>
      </c>
      <c r="K123" s="9" t="s">
        <v>14</v>
      </c>
    </row>
    <row r="124" spans="1:11" x14ac:dyDescent="0.2">
      <c r="A124" s="4" t="s">
        <v>45</v>
      </c>
      <c r="B124" s="5" t="s">
        <v>46</v>
      </c>
      <c r="C124" s="4" t="s">
        <v>47</v>
      </c>
      <c r="D124" s="6">
        <v>2</v>
      </c>
      <c r="E124" s="6">
        <v>1</v>
      </c>
      <c r="F124" s="7">
        <v>-36.726222219999997</v>
      </c>
      <c r="G124" s="7">
        <v>-73.13472222</v>
      </c>
      <c r="H124" s="8">
        <v>39834</v>
      </c>
      <c r="I124" s="16">
        <v>1</v>
      </c>
      <c r="J124" s="16">
        <f t="shared" si="1"/>
        <v>2009</v>
      </c>
      <c r="K124" s="9" t="s">
        <v>39</v>
      </c>
    </row>
    <row r="125" spans="1:11" x14ac:dyDescent="0.2">
      <c r="A125" s="4" t="s">
        <v>36</v>
      </c>
      <c r="B125" s="5" t="s">
        <v>37</v>
      </c>
      <c r="C125" s="4" t="s">
        <v>13</v>
      </c>
      <c r="D125" s="6">
        <v>1</v>
      </c>
      <c r="E125" s="6">
        <v>1</v>
      </c>
      <c r="F125" s="7">
        <v>-41.743388889999999</v>
      </c>
      <c r="G125" s="7">
        <v>-73.728611110000003</v>
      </c>
      <c r="H125" s="8">
        <v>39839</v>
      </c>
      <c r="I125" s="16">
        <v>1</v>
      </c>
      <c r="J125" s="16">
        <f t="shared" si="1"/>
        <v>2009</v>
      </c>
      <c r="K125" s="9" t="s">
        <v>59</v>
      </c>
    </row>
    <row r="126" spans="1:11" x14ac:dyDescent="0.2">
      <c r="A126" s="4" t="s">
        <v>51</v>
      </c>
      <c r="B126" s="5" t="s">
        <v>52</v>
      </c>
      <c r="C126" s="4" t="s">
        <v>35</v>
      </c>
      <c r="D126" s="6">
        <v>1</v>
      </c>
      <c r="E126" s="6">
        <v>1</v>
      </c>
      <c r="F126" s="7">
        <v>-33.36744444</v>
      </c>
      <c r="G126" s="7">
        <v>-71.688638889999993</v>
      </c>
      <c r="H126" s="8">
        <v>39841</v>
      </c>
      <c r="I126" s="16">
        <v>1</v>
      </c>
      <c r="J126" s="16">
        <f t="shared" si="1"/>
        <v>2009</v>
      </c>
      <c r="K126" s="9" t="s">
        <v>14</v>
      </c>
    </row>
    <row r="127" spans="1:11" x14ac:dyDescent="0.2">
      <c r="A127" s="4" t="s">
        <v>45</v>
      </c>
      <c r="B127" s="5" t="s">
        <v>46</v>
      </c>
      <c r="C127" s="4" t="s">
        <v>47</v>
      </c>
      <c r="D127" s="6">
        <v>1</v>
      </c>
      <c r="E127" s="6">
        <v>1</v>
      </c>
      <c r="F127" s="7">
        <v>-41.466666670000002</v>
      </c>
      <c r="G127" s="7">
        <v>-72.933333329999996</v>
      </c>
      <c r="H127" s="8">
        <v>39843</v>
      </c>
      <c r="I127" s="16">
        <v>1</v>
      </c>
      <c r="J127" s="16">
        <f t="shared" si="1"/>
        <v>2009</v>
      </c>
      <c r="K127" s="9" t="s">
        <v>59</v>
      </c>
    </row>
    <row r="128" spans="1:11" x14ac:dyDescent="0.2">
      <c r="A128" s="4" t="s">
        <v>85</v>
      </c>
      <c r="B128" s="5" t="s">
        <v>86</v>
      </c>
      <c r="C128" s="4" t="s">
        <v>13</v>
      </c>
      <c r="D128" s="6">
        <v>1</v>
      </c>
      <c r="E128" s="6">
        <v>1</v>
      </c>
      <c r="F128" s="7">
        <v>-41.493194440000003</v>
      </c>
      <c r="G128" s="7">
        <v>-72.895277780000001</v>
      </c>
      <c r="H128" s="8">
        <v>39897</v>
      </c>
      <c r="I128" s="16">
        <v>3</v>
      </c>
      <c r="J128" s="16">
        <f t="shared" si="1"/>
        <v>2009</v>
      </c>
      <c r="K128" s="9" t="s">
        <v>59</v>
      </c>
    </row>
    <row r="129" spans="1:11" x14ac:dyDescent="0.2">
      <c r="A129" s="4" t="s">
        <v>71</v>
      </c>
      <c r="B129" s="5" t="s">
        <v>72</v>
      </c>
      <c r="C129" s="4" t="s">
        <v>47</v>
      </c>
      <c r="D129" s="6">
        <v>1</v>
      </c>
      <c r="E129" s="6">
        <v>1</v>
      </c>
      <c r="F129" s="7">
        <v>-43.1</v>
      </c>
      <c r="G129" s="7">
        <v>-73.599999999999994</v>
      </c>
      <c r="H129" s="8">
        <v>39916</v>
      </c>
      <c r="I129" s="16">
        <v>4</v>
      </c>
      <c r="J129" s="16">
        <f t="shared" si="1"/>
        <v>2009</v>
      </c>
      <c r="K129" s="9" t="s">
        <v>59</v>
      </c>
    </row>
    <row r="130" spans="1:11" x14ac:dyDescent="0.2">
      <c r="A130" s="4" t="s">
        <v>62</v>
      </c>
      <c r="B130" s="5" t="s">
        <v>63</v>
      </c>
      <c r="C130" s="4" t="s">
        <v>13</v>
      </c>
      <c r="D130" s="6">
        <v>1</v>
      </c>
      <c r="E130" s="6">
        <v>1</v>
      </c>
      <c r="F130" s="7">
        <v>-30.18144444</v>
      </c>
      <c r="G130" s="7">
        <v>-71.393430559999999</v>
      </c>
      <c r="H130" s="8">
        <v>39993</v>
      </c>
      <c r="I130" s="16">
        <v>6</v>
      </c>
      <c r="J130" s="16">
        <f t="shared" si="1"/>
        <v>2009</v>
      </c>
      <c r="K130" s="9" t="s">
        <v>42</v>
      </c>
    </row>
    <row r="131" spans="1:11" x14ac:dyDescent="0.2">
      <c r="A131" s="4" t="s">
        <v>53</v>
      </c>
      <c r="B131" s="5" t="s">
        <v>54</v>
      </c>
      <c r="C131" s="4" t="s">
        <v>13</v>
      </c>
      <c r="D131" s="6">
        <v>1</v>
      </c>
      <c r="E131" s="6">
        <v>1</v>
      </c>
      <c r="F131" s="7">
        <v>-32.584222220000001</v>
      </c>
      <c r="G131" s="7">
        <v>-71.456055559999996</v>
      </c>
      <c r="H131" s="8">
        <v>39993</v>
      </c>
      <c r="I131" s="16">
        <v>6</v>
      </c>
      <c r="J131" s="16">
        <f t="shared" ref="J131:J194" si="2">YEAR(H131)</f>
        <v>2009</v>
      </c>
      <c r="K131" s="9" t="s">
        <v>14</v>
      </c>
    </row>
    <row r="132" spans="1:11" x14ac:dyDescent="0.2">
      <c r="A132" s="4" t="s">
        <v>76</v>
      </c>
      <c r="B132" s="5" t="s">
        <v>77</v>
      </c>
      <c r="C132" s="4" t="s">
        <v>47</v>
      </c>
      <c r="D132" s="6">
        <v>2</v>
      </c>
      <c r="E132" s="6">
        <v>1</v>
      </c>
      <c r="F132" s="7">
        <v>-28.45</v>
      </c>
      <c r="G132" s="7">
        <v>-71.216666669999995</v>
      </c>
      <c r="H132" s="8">
        <v>39999</v>
      </c>
      <c r="I132" s="16">
        <v>7</v>
      </c>
      <c r="J132" s="16">
        <f t="shared" si="2"/>
        <v>2009</v>
      </c>
      <c r="K132" s="9" t="s">
        <v>55</v>
      </c>
    </row>
    <row r="133" spans="1:11" x14ac:dyDescent="0.2">
      <c r="A133" s="4" t="s">
        <v>36</v>
      </c>
      <c r="B133" s="5" t="s">
        <v>37</v>
      </c>
      <c r="C133" s="4" t="s">
        <v>13</v>
      </c>
      <c r="D133" s="6">
        <v>1</v>
      </c>
      <c r="E133" s="6">
        <v>1</v>
      </c>
      <c r="F133" s="7">
        <v>-22.084055559999999</v>
      </c>
      <c r="G133" s="7">
        <v>-70.196833330000004</v>
      </c>
      <c r="H133" s="8">
        <v>40044</v>
      </c>
      <c r="I133" s="16">
        <v>8</v>
      </c>
      <c r="J133" s="16">
        <f t="shared" si="2"/>
        <v>2009</v>
      </c>
      <c r="K133" s="9" t="s">
        <v>38</v>
      </c>
    </row>
    <row r="134" spans="1:11" x14ac:dyDescent="0.2">
      <c r="A134" s="4" t="s">
        <v>29</v>
      </c>
      <c r="B134" s="5" t="s">
        <v>30</v>
      </c>
      <c r="C134" s="4" t="s">
        <v>13</v>
      </c>
      <c r="D134" s="6">
        <v>1</v>
      </c>
      <c r="E134" s="6">
        <v>1</v>
      </c>
      <c r="F134" s="7">
        <v>-41.878888889999999</v>
      </c>
      <c r="G134" s="7">
        <v>-73.87572222</v>
      </c>
      <c r="H134" s="8">
        <v>40064</v>
      </c>
      <c r="I134" s="16">
        <v>9</v>
      </c>
      <c r="J134" s="16">
        <f t="shared" si="2"/>
        <v>2009</v>
      </c>
      <c r="K134" s="9" t="s">
        <v>59</v>
      </c>
    </row>
    <row r="135" spans="1:11" x14ac:dyDescent="0.2">
      <c r="A135" s="4" t="s">
        <v>45</v>
      </c>
      <c r="B135" s="5" t="s">
        <v>46</v>
      </c>
      <c r="C135" s="4" t="s">
        <v>47</v>
      </c>
      <c r="D135" s="6">
        <v>2</v>
      </c>
      <c r="E135" s="6">
        <v>1</v>
      </c>
      <c r="F135" s="7">
        <v>-36.714805560000002</v>
      </c>
      <c r="G135" s="7">
        <v>-73.11</v>
      </c>
      <c r="H135" s="8">
        <v>40091</v>
      </c>
      <c r="I135" s="16">
        <v>10</v>
      </c>
      <c r="J135" s="16">
        <f t="shared" si="2"/>
        <v>2009</v>
      </c>
      <c r="K135" s="9" t="s">
        <v>39</v>
      </c>
    </row>
    <row r="136" spans="1:11" x14ac:dyDescent="0.2">
      <c r="A136" s="4" t="s">
        <v>82</v>
      </c>
      <c r="B136" s="5" t="s">
        <v>83</v>
      </c>
      <c r="C136" s="4" t="s">
        <v>84</v>
      </c>
      <c r="D136" s="6">
        <v>1</v>
      </c>
      <c r="E136" s="6">
        <v>1</v>
      </c>
      <c r="F136" s="7">
        <v>-23.1</v>
      </c>
      <c r="G136" s="7">
        <v>-70.45</v>
      </c>
      <c r="H136" s="8">
        <v>40179</v>
      </c>
      <c r="I136" s="16">
        <v>1</v>
      </c>
      <c r="J136" s="16">
        <f t="shared" si="2"/>
        <v>2010</v>
      </c>
      <c r="K136" s="9" t="s">
        <v>38</v>
      </c>
    </row>
    <row r="137" spans="1:11" x14ac:dyDescent="0.2">
      <c r="A137" s="4" t="s">
        <v>51</v>
      </c>
      <c r="B137" s="5" t="s">
        <v>52</v>
      </c>
      <c r="C137" s="4" t="s">
        <v>35</v>
      </c>
      <c r="D137" s="6">
        <v>1</v>
      </c>
      <c r="E137" s="6">
        <v>1</v>
      </c>
      <c r="F137" s="7">
        <v>-20.248944439999999</v>
      </c>
      <c r="G137" s="7">
        <v>-70.139194439999997</v>
      </c>
      <c r="H137" s="8">
        <v>40180</v>
      </c>
      <c r="I137" s="16">
        <v>1</v>
      </c>
      <c r="J137" s="16">
        <f t="shared" si="2"/>
        <v>2010</v>
      </c>
      <c r="K137" s="9" t="s">
        <v>75</v>
      </c>
    </row>
    <row r="138" spans="1:11" x14ac:dyDescent="0.2">
      <c r="A138" s="4" t="s">
        <v>11</v>
      </c>
      <c r="B138" s="5" t="s">
        <v>12</v>
      </c>
      <c r="C138" s="4" t="s">
        <v>13</v>
      </c>
      <c r="D138" s="6">
        <v>1</v>
      </c>
      <c r="E138" s="6">
        <v>1</v>
      </c>
      <c r="F138" s="7">
        <v>-36.887166669999999</v>
      </c>
      <c r="G138" s="7">
        <v>-73.151722219999996</v>
      </c>
      <c r="H138" s="8">
        <v>40183</v>
      </c>
      <c r="I138" s="16">
        <v>1</v>
      </c>
      <c r="J138" s="16">
        <f t="shared" si="2"/>
        <v>2010</v>
      </c>
      <c r="K138" s="9" t="s">
        <v>39</v>
      </c>
    </row>
    <row r="139" spans="1:11" x14ac:dyDescent="0.2">
      <c r="A139" s="4" t="s">
        <v>51</v>
      </c>
      <c r="B139" s="5" t="s">
        <v>52</v>
      </c>
      <c r="C139" s="4" t="s">
        <v>35</v>
      </c>
      <c r="D139" s="6">
        <v>1</v>
      </c>
      <c r="E139" s="6">
        <v>1</v>
      </c>
      <c r="F139" s="7">
        <v>-20.216666669999999</v>
      </c>
      <c r="G139" s="7">
        <v>-70.166666669999998</v>
      </c>
      <c r="H139" s="8">
        <v>40190</v>
      </c>
      <c r="I139" s="16">
        <v>1</v>
      </c>
      <c r="J139" s="16">
        <f t="shared" si="2"/>
        <v>2010</v>
      </c>
      <c r="K139" s="9" t="s">
        <v>75</v>
      </c>
    </row>
    <row r="140" spans="1:11" x14ac:dyDescent="0.2">
      <c r="A140" s="4" t="s">
        <v>51</v>
      </c>
      <c r="B140" s="5" t="s">
        <v>52</v>
      </c>
      <c r="C140" s="4" t="s">
        <v>35</v>
      </c>
      <c r="D140" s="6">
        <v>1</v>
      </c>
      <c r="E140" s="6">
        <v>1</v>
      </c>
      <c r="F140" s="7">
        <v>-32.342777779999999</v>
      </c>
      <c r="G140" s="7">
        <v>-71.455027779999995</v>
      </c>
      <c r="H140" s="8">
        <v>40213</v>
      </c>
      <c r="I140" s="16">
        <v>2</v>
      </c>
      <c r="J140" s="16">
        <f t="shared" si="2"/>
        <v>2010</v>
      </c>
      <c r="K140" s="9" t="s">
        <v>14</v>
      </c>
    </row>
    <row r="141" spans="1:11" x14ac:dyDescent="0.2">
      <c r="A141" s="4" t="s">
        <v>51</v>
      </c>
      <c r="B141" s="5" t="s">
        <v>52</v>
      </c>
      <c r="C141" s="4" t="s">
        <v>35</v>
      </c>
      <c r="D141" s="6">
        <v>2</v>
      </c>
      <c r="E141" s="6">
        <v>1</v>
      </c>
      <c r="F141" s="7">
        <v>-33.549999999999997</v>
      </c>
      <c r="G141" s="7">
        <v>-71.599999999999994</v>
      </c>
      <c r="H141" s="8">
        <v>40218</v>
      </c>
      <c r="I141" s="16">
        <v>2</v>
      </c>
      <c r="J141" s="16">
        <f t="shared" si="2"/>
        <v>2010</v>
      </c>
      <c r="K141" s="9" t="s">
        <v>14</v>
      </c>
    </row>
    <row r="142" spans="1:11" x14ac:dyDescent="0.2">
      <c r="A142" s="4" t="s">
        <v>51</v>
      </c>
      <c r="B142" s="5" t="s">
        <v>52</v>
      </c>
      <c r="C142" s="4" t="s">
        <v>35</v>
      </c>
      <c r="D142" s="6">
        <v>2</v>
      </c>
      <c r="E142" s="6">
        <v>1</v>
      </c>
      <c r="F142" s="7">
        <v>-37.226722219999999</v>
      </c>
      <c r="G142" s="7">
        <v>-73.438722220000002</v>
      </c>
      <c r="H142" s="8">
        <v>40224</v>
      </c>
      <c r="I142" s="16">
        <v>2</v>
      </c>
      <c r="J142" s="16">
        <f t="shared" si="2"/>
        <v>2010</v>
      </c>
      <c r="K142" s="9" t="s">
        <v>39</v>
      </c>
    </row>
    <row r="143" spans="1:11" x14ac:dyDescent="0.2">
      <c r="A143" s="4" t="s">
        <v>51</v>
      </c>
      <c r="B143" s="5" t="s">
        <v>52</v>
      </c>
      <c r="C143" s="4" t="s">
        <v>35</v>
      </c>
      <c r="D143" s="6">
        <v>1</v>
      </c>
      <c r="E143" s="6">
        <v>1</v>
      </c>
      <c r="F143" s="7">
        <v>-33.663055559999997</v>
      </c>
      <c r="G143" s="7">
        <v>-71.638861109999993</v>
      </c>
      <c r="H143" s="8">
        <v>40229</v>
      </c>
      <c r="I143" s="16">
        <v>2</v>
      </c>
      <c r="J143" s="16">
        <f t="shared" si="2"/>
        <v>2010</v>
      </c>
      <c r="K143" s="9" t="s">
        <v>14</v>
      </c>
    </row>
    <row r="144" spans="1:11" x14ac:dyDescent="0.2">
      <c r="A144" s="4" t="s">
        <v>51</v>
      </c>
      <c r="B144" s="5" t="s">
        <v>52</v>
      </c>
      <c r="C144" s="4" t="s">
        <v>35</v>
      </c>
      <c r="D144" s="6">
        <v>1</v>
      </c>
      <c r="E144" s="6">
        <v>1</v>
      </c>
      <c r="F144" s="7">
        <v>-33.636527780000002</v>
      </c>
      <c r="G144" s="7">
        <v>-71.635527780000004</v>
      </c>
      <c r="H144" s="8">
        <v>40230</v>
      </c>
      <c r="I144" s="16">
        <v>2</v>
      </c>
      <c r="J144" s="16">
        <f t="shared" si="2"/>
        <v>2010</v>
      </c>
      <c r="K144" s="9" t="s">
        <v>14</v>
      </c>
    </row>
    <row r="145" spans="1:11" x14ac:dyDescent="0.2">
      <c r="A145" s="4" t="s">
        <v>40</v>
      </c>
      <c r="B145" s="5" t="s">
        <v>41</v>
      </c>
      <c r="C145" s="4" t="s">
        <v>13</v>
      </c>
      <c r="D145" s="6">
        <v>1</v>
      </c>
      <c r="E145" s="6">
        <v>1</v>
      </c>
      <c r="F145" s="7">
        <v>-28.465277780000001</v>
      </c>
      <c r="G145" s="7">
        <v>-71.256111110000006</v>
      </c>
      <c r="H145" s="8">
        <v>40233</v>
      </c>
      <c r="I145" s="16">
        <v>2</v>
      </c>
      <c r="J145" s="16">
        <f t="shared" si="2"/>
        <v>2010</v>
      </c>
      <c r="K145" s="9" t="s">
        <v>55</v>
      </c>
    </row>
    <row r="146" spans="1:11" x14ac:dyDescent="0.2">
      <c r="A146" s="4" t="s">
        <v>56</v>
      </c>
      <c r="B146" s="5" t="s">
        <v>57</v>
      </c>
      <c r="C146" s="4" t="s">
        <v>13</v>
      </c>
      <c r="D146" s="6">
        <v>1</v>
      </c>
      <c r="E146" s="6">
        <v>1</v>
      </c>
      <c r="F146" s="7">
        <v>-20.264416669999999</v>
      </c>
      <c r="G146" s="7">
        <v>-70.131055559999993</v>
      </c>
      <c r="H146" s="8">
        <v>40288</v>
      </c>
      <c r="I146" s="16">
        <v>4</v>
      </c>
      <c r="J146" s="16">
        <f t="shared" si="2"/>
        <v>2010</v>
      </c>
      <c r="K146" s="9" t="s">
        <v>75</v>
      </c>
    </row>
    <row r="147" spans="1:11" x14ac:dyDescent="0.2">
      <c r="A147" s="4" t="s">
        <v>62</v>
      </c>
      <c r="B147" s="5" t="s">
        <v>63</v>
      </c>
      <c r="C147" s="4" t="s">
        <v>13</v>
      </c>
      <c r="D147" s="6">
        <v>15</v>
      </c>
      <c r="E147" s="6">
        <v>1</v>
      </c>
      <c r="F147" s="7">
        <v>-20.248944439999999</v>
      </c>
      <c r="G147" s="7">
        <v>-70.139194439999997</v>
      </c>
      <c r="H147" s="8">
        <v>40293</v>
      </c>
      <c r="I147" s="16">
        <v>4</v>
      </c>
      <c r="J147" s="16">
        <f t="shared" si="2"/>
        <v>2010</v>
      </c>
      <c r="K147" s="9" t="s">
        <v>75</v>
      </c>
    </row>
    <row r="148" spans="1:11" x14ac:dyDescent="0.2">
      <c r="A148" s="4" t="s">
        <v>36</v>
      </c>
      <c r="B148" s="5" t="s">
        <v>37</v>
      </c>
      <c r="C148" s="4" t="s">
        <v>13</v>
      </c>
      <c r="D148" s="6">
        <v>1</v>
      </c>
      <c r="E148" s="6">
        <v>1</v>
      </c>
      <c r="F148" s="7">
        <v>-32.342777779999999</v>
      </c>
      <c r="G148" s="7">
        <v>-71.455027779999995</v>
      </c>
      <c r="H148" s="8">
        <v>40313</v>
      </c>
      <c r="I148" s="16">
        <v>5</v>
      </c>
      <c r="J148" s="16">
        <f t="shared" si="2"/>
        <v>2010</v>
      </c>
      <c r="K148" s="9" t="s">
        <v>14</v>
      </c>
    </row>
    <row r="149" spans="1:11" x14ac:dyDescent="0.2">
      <c r="A149" s="4" t="s">
        <v>25</v>
      </c>
      <c r="B149" s="5" t="s">
        <v>26</v>
      </c>
      <c r="C149" s="4" t="s">
        <v>13</v>
      </c>
      <c r="D149" s="6">
        <v>1</v>
      </c>
      <c r="E149" s="6">
        <v>1</v>
      </c>
      <c r="F149" s="7">
        <v>-41.924913889999999</v>
      </c>
      <c r="G149" s="7">
        <v>-73.510802780000006</v>
      </c>
      <c r="H149" s="8">
        <v>40330</v>
      </c>
      <c r="I149" s="16">
        <v>6</v>
      </c>
      <c r="J149" s="16">
        <f t="shared" si="2"/>
        <v>2010</v>
      </c>
      <c r="K149" s="9" t="s">
        <v>59</v>
      </c>
    </row>
    <row r="150" spans="1:11" x14ac:dyDescent="0.2">
      <c r="A150" s="4" t="s">
        <v>85</v>
      </c>
      <c r="B150" s="5" t="s">
        <v>86</v>
      </c>
      <c r="C150" s="4" t="s">
        <v>13</v>
      </c>
      <c r="D150" s="6">
        <v>1</v>
      </c>
      <c r="E150" s="6">
        <v>1</v>
      </c>
      <c r="F150" s="7">
        <v>-41.870416669999997</v>
      </c>
      <c r="G150" s="7">
        <v>-73.829777780000001</v>
      </c>
      <c r="H150" s="8">
        <v>40335</v>
      </c>
      <c r="I150" s="16">
        <v>6</v>
      </c>
      <c r="J150" s="16">
        <f t="shared" si="2"/>
        <v>2010</v>
      </c>
      <c r="K150" s="9" t="s">
        <v>59</v>
      </c>
    </row>
    <row r="151" spans="1:11" x14ac:dyDescent="0.2">
      <c r="A151" s="4" t="s">
        <v>18</v>
      </c>
      <c r="B151" s="5" t="s">
        <v>19</v>
      </c>
      <c r="C151" s="4" t="s">
        <v>20</v>
      </c>
      <c r="D151" s="6">
        <v>1</v>
      </c>
      <c r="E151" s="6">
        <v>1</v>
      </c>
      <c r="F151" s="7">
        <v>-32.500555560000002</v>
      </c>
      <c r="G151" s="7">
        <v>-71.438972219999997</v>
      </c>
      <c r="H151" s="8">
        <v>40363</v>
      </c>
      <c r="I151" s="16">
        <v>7</v>
      </c>
      <c r="J151" s="16">
        <f t="shared" si="2"/>
        <v>2010</v>
      </c>
      <c r="K151" s="9" t="s">
        <v>14</v>
      </c>
    </row>
    <row r="152" spans="1:11" x14ac:dyDescent="0.2">
      <c r="A152" s="4" t="s">
        <v>40</v>
      </c>
      <c r="B152" s="5" t="s">
        <v>41</v>
      </c>
      <c r="C152" s="4" t="s">
        <v>13</v>
      </c>
      <c r="D152" s="6">
        <v>1</v>
      </c>
      <c r="E152" s="6">
        <v>1</v>
      </c>
      <c r="F152" s="7">
        <v>-29.071963889999999</v>
      </c>
      <c r="G152" s="7">
        <v>-71.488488889999999</v>
      </c>
      <c r="H152" s="8">
        <v>40367</v>
      </c>
      <c r="I152" s="16">
        <v>7</v>
      </c>
      <c r="J152" s="16">
        <f t="shared" si="2"/>
        <v>2010</v>
      </c>
      <c r="K152" s="9" t="s">
        <v>55</v>
      </c>
    </row>
    <row r="153" spans="1:11" x14ac:dyDescent="0.2">
      <c r="A153" s="4" t="s">
        <v>64</v>
      </c>
      <c r="B153" s="5" t="s">
        <v>65</v>
      </c>
      <c r="C153" s="4" t="s">
        <v>66</v>
      </c>
      <c r="D153" s="6">
        <v>4</v>
      </c>
      <c r="E153" s="6">
        <v>1</v>
      </c>
      <c r="F153" s="7">
        <v>-20.216666669999999</v>
      </c>
      <c r="G153" s="7">
        <v>-70.166666669999998</v>
      </c>
      <c r="H153" s="8">
        <v>40408</v>
      </c>
      <c r="I153" s="16">
        <v>8</v>
      </c>
      <c r="J153" s="16">
        <f t="shared" si="2"/>
        <v>2010</v>
      </c>
      <c r="K153" s="9" t="s">
        <v>75</v>
      </c>
    </row>
    <row r="154" spans="1:11" x14ac:dyDescent="0.2">
      <c r="A154" s="4" t="s">
        <v>64</v>
      </c>
      <c r="B154" s="5" t="s">
        <v>65</v>
      </c>
      <c r="C154" s="4" t="s">
        <v>66</v>
      </c>
      <c r="D154" s="6">
        <v>2</v>
      </c>
      <c r="E154" s="6">
        <v>1</v>
      </c>
      <c r="F154" s="7">
        <v>-20.216666669999999</v>
      </c>
      <c r="G154" s="7">
        <v>-70.166666669999998</v>
      </c>
      <c r="H154" s="8">
        <v>40452</v>
      </c>
      <c r="I154" s="16">
        <v>10</v>
      </c>
      <c r="J154" s="16">
        <f t="shared" si="2"/>
        <v>2010</v>
      </c>
      <c r="K154" s="9" t="s">
        <v>75</v>
      </c>
    </row>
    <row r="155" spans="1:11" x14ac:dyDescent="0.2">
      <c r="A155" s="4" t="s">
        <v>43</v>
      </c>
      <c r="B155" s="5" t="s">
        <v>44</v>
      </c>
      <c r="C155" s="4" t="s">
        <v>13</v>
      </c>
      <c r="D155" s="6">
        <v>1</v>
      </c>
      <c r="E155" s="6">
        <v>1</v>
      </c>
      <c r="F155" s="7">
        <v>-27.063416669999999</v>
      </c>
      <c r="G155" s="7">
        <v>-70.818194439999999</v>
      </c>
      <c r="H155" s="8">
        <v>40461</v>
      </c>
      <c r="I155" s="16">
        <v>10</v>
      </c>
      <c r="J155" s="16">
        <f t="shared" si="2"/>
        <v>2010</v>
      </c>
      <c r="K155" s="9" t="s">
        <v>55</v>
      </c>
    </row>
    <row r="156" spans="1:11" x14ac:dyDescent="0.2">
      <c r="A156" s="4" t="s">
        <v>18</v>
      </c>
      <c r="B156" s="5" t="s">
        <v>19</v>
      </c>
      <c r="C156" s="4" t="s">
        <v>20</v>
      </c>
      <c r="D156" s="6">
        <v>4</v>
      </c>
      <c r="E156" s="6">
        <v>1</v>
      </c>
      <c r="F156" s="7">
        <v>-18.544194439999998</v>
      </c>
      <c r="G156" s="7">
        <v>-70.332083330000003</v>
      </c>
      <c r="H156" s="8">
        <v>40471</v>
      </c>
      <c r="I156" s="16">
        <v>10</v>
      </c>
      <c r="J156" s="16">
        <f t="shared" si="2"/>
        <v>2010</v>
      </c>
      <c r="K156" s="9" t="s">
        <v>87</v>
      </c>
    </row>
    <row r="157" spans="1:11" x14ac:dyDescent="0.2">
      <c r="A157" s="4" t="s">
        <v>40</v>
      </c>
      <c r="B157" s="5" t="s">
        <v>41</v>
      </c>
      <c r="C157" s="4" t="s">
        <v>13</v>
      </c>
      <c r="D157" s="6">
        <v>1</v>
      </c>
      <c r="E157" s="6">
        <v>1</v>
      </c>
      <c r="F157" s="7">
        <v>-29.983250000000002</v>
      </c>
      <c r="G157" s="7">
        <v>-71.360194440000001</v>
      </c>
      <c r="H157" s="8">
        <v>40471</v>
      </c>
      <c r="I157" s="16">
        <v>10</v>
      </c>
      <c r="J157" s="16">
        <f t="shared" si="2"/>
        <v>2010</v>
      </c>
      <c r="K157" s="9" t="s">
        <v>42</v>
      </c>
    </row>
    <row r="158" spans="1:11" x14ac:dyDescent="0.2">
      <c r="A158" s="4" t="s">
        <v>18</v>
      </c>
      <c r="B158" s="5" t="s">
        <v>19</v>
      </c>
      <c r="C158" s="4" t="s">
        <v>20</v>
      </c>
      <c r="D158" s="6">
        <v>1</v>
      </c>
      <c r="E158" s="6">
        <v>1</v>
      </c>
      <c r="F158" s="7">
        <v>-29.2469</v>
      </c>
      <c r="G158" s="7">
        <v>-71.461699999999993</v>
      </c>
      <c r="H158" s="8">
        <v>40472</v>
      </c>
      <c r="I158" s="16">
        <v>10</v>
      </c>
      <c r="J158" s="16">
        <f t="shared" si="2"/>
        <v>2010</v>
      </c>
      <c r="K158" s="9" t="s">
        <v>42</v>
      </c>
    </row>
    <row r="159" spans="1:11" x14ac:dyDescent="0.2">
      <c r="A159" s="4" t="s">
        <v>51</v>
      </c>
      <c r="B159" s="5" t="s">
        <v>52</v>
      </c>
      <c r="C159" s="4" t="s">
        <v>35</v>
      </c>
      <c r="D159" s="6">
        <v>1</v>
      </c>
      <c r="E159" s="6">
        <v>1</v>
      </c>
      <c r="F159" s="7">
        <v>-20.231222219999999</v>
      </c>
      <c r="G159" s="7">
        <v>-70.147277779999996</v>
      </c>
      <c r="H159" s="8">
        <v>40540</v>
      </c>
      <c r="I159" s="16">
        <v>12</v>
      </c>
      <c r="J159" s="16">
        <f t="shared" si="2"/>
        <v>2010</v>
      </c>
      <c r="K159" s="9" t="s">
        <v>75</v>
      </c>
    </row>
    <row r="160" spans="1:11" x14ac:dyDescent="0.2">
      <c r="A160" s="4" t="s">
        <v>45</v>
      </c>
      <c r="B160" s="5" t="s">
        <v>46</v>
      </c>
      <c r="C160" s="4" t="s">
        <v>47</v>
      </c>
      <c r="D160" s="6">
        <v>3</v>
      </c>
      <c r="E160" s="6">
        <v>1</v>
      </c>
      <c r="F160" s="7">
        <v>-44.174999999999997</v>
      </c>
      <c r="G160" s="7">
        <v>-73.502777780000002</v>
      </c>
      <c r="H160" s="8">
        <v>40544</v>
      </c>
      <c r="I160" s="16">
        <v>1</v>
      </c>
      <c r="J160" s="16">
        <f t="shared" si="2"/>
        <v>2011</v>
      </c>
      <c r="K160" s="9" t="s">
        <v>88</v>
      </c>
    </row>
    <row r="161" spans="1:11" x14ac:dyDescent="0.2">
      <c r="A161" s="4" t="s">
        <v>43</v>
      </c>
      <c r="B161" s="5" t="s">
        <v>44</v>
      </c>
      <c r="C161" s="4" t="s">
        <v>13</v>
      </c>
      <c r="D161" s="6">
        <v>1</v>
      </c>
      <c r="E161" s="6">
        <v>1</v>
      </c>
      <c r="F161" s="7">
        <v>-30.195444439999999</v>
      </c>
      <c r="G161" s="7">
        <v>-71.430305559999994</v>
      </c>
      <c r="H161" s="8">
        <v>40556</v>
      </c>
      <c r="I161" s="16">
        <v>1</v>
      </c>
      <c r="J161" s="16">
        <f t="shared" si="2"/>
        <v>2011</v>
      </c>
      <c r="K161" s="9" t="s">
        <v>42</v>
      </c>
    </row>
    <row r="162" spans="1:11" x14ac:dyDescent="0.2">
      <c r="A162" s="4" t="s">
        <v>62</v>
      </c>
      <c r="B162" s="5" t="s">
        <v>63</v>
      </c>
      <c r="C162" s="4" t="s">
        <v>13</v>
      </c>
      <c r="D162" s="6">
        <v>1</v>
      </c>
      <c r="E162" s="6">
        <v>1</v>
      </c>
      <c r="F162" s="7">
        <v>-29.912777779999999</v>
      </c>
      <c r="G162" s="7">
        <v>-71.275861109999994</v>
      </c>
      <c r="H162" s="8">
        <v>40557</v>
      </c>
      <c r="I162" s="16">
        <v>1</v>
      </c>
      <c r="J162" s="16">
        <f t="shared" si="2"/>
        <v>2011</v>
      </c>
      <c r="K162" s="9" t="s">
        <v>42</v>
      </c>
    </row>
    <row r="163" spans="1:11" x14ac:dyDescent="0.2">
      <c r="A163" s="4" t="s">
        <v>51</v>
      </c>
      <c r="B163" s="5" t="s">
        <v>52</v>
      </c>
      <c r="C163" s="4" t="s">
        <v>35</v>
      </c>
      <c r="D163" s="6">
        <v>1</v>
      </c>
      <c r="E163" s="6">
        <v>1</v>
      </c>
      <c r="F163" s="7">
        <v>-33.496099999999998</v>
      </c>
      <c r="G163" s="7">
        <v>-71.627499999999998</v>
      </c>
      <c r="H163" s="8">
        <v>40564</v>
      </c>
      <c r="I163" s="16">
        <v>1</v>
      </c>
      <c r="J163" s="16">
        <f t="shared" si="2"/>
        <v>2011</v>
      </c>
      <c r="K163" s="9" t="s">
        <v>14</v>
      </c>
    </row>
    <row r="164" spans="1:11" x14ac:dyDescent="0.2">
      <c r="A164" s="4" t="s">
        <v>33</v>
      </c>
      <c r="B164" s="5" t="s">
        <v>34</v>
      </c>
      <c r="C164" s="4" t="s">
        <v>35</v>
      </c>
      <c r="D164" s="6">
        <v>1</v>
      </c>
      <c r="E164" s="6">
        <v>1</v>
      </c>
      <c r="F164" s="7">
        <v>-52.95</v>
      </c>
      <c r="G164" s="7">
        <v>-70.783299999999997</v>
      </c>
      <c r="H164" s="8">
        <v>40611</v>
      </c>
      <c r="I164" s="16">
        <v>3</v>
      </c>
      <c r="J164" s="16">
        <f t="shared" si="2"/>
        <v>2011</v>
      </c>
      <c r="K164" s="9" t="s">
        <v>10</v>
      </c>
    </row>
    <row r="165" spans="1:11" x14ac:dyDescent="0.2">
      <c r="A165" s="4" t="s">
        <v>73</v>
      </c>
      <c r="B165" s="5" t="s">
        <v>74</v>
      </c>
      <c r="C165" s="4" t="s">
        <v>17</v>
      </c>
      <c r="D165" s="6">
        <v>1</v>
      </c>
      <c r="E165" s="6">
        <v>1</v>
      </c>
      <c r="F165" s="7">
        <v>-20.302638890000001</v>
      </c>
      <c r="G165" s="7">
        <v>-70.136083330000005</v>
      </c>
      <c r="H165" s="8">
        <v>40653</v>
      </c>
      <c r="I165" s="16">
        <v>4</v>
      </c>
      <c r="J165" s="16">
        <f t="shared" si="2"/>
        <v>2011</v>
      </c>
      <c r="K165" s="9" t="s">
        <v>75</v>
      </c>
    </row>
    <row r="166" spans="1:11" x14ac:dyDescent="0.2">
      <c r="A166" s="4" t="s">
        <v>78</v>
      </c>
      <c r="B166" s="5" t="s">
        <v>79</v>
      </c>
      <c r="C166" s="4" t="s">
        <v>47</v>
      </c>
      <c r="D166" s="6">
        <v>1</v>
      </c>
      <c r="E166" s="6">
        <v>1</v>
      </c>
      <c r="F166" s="7">
        <v>-32.553055559999997</v>
      </c>
      <c r="G166" s="7">
        <v>-71.463750000000005</v>
      </c>
      <c r="H166" s="8">
        <v>40654</v>
      </c>
      <c r="I166" s="16">
        <v>4</v>
      </c>
      <c r="J166" s="16">
        <f t="shared" si="2"/>
        <v>2011</v>
      </c>
      <c r="K166" s="9" t="s">
        <v>14</v>
      </c>
    </row>
    <row r="167" spans="1:11" x14ac:dyDescent="0.2">
      <c r="A167" s="4" t="s">
        <v>45</v>
      </c>
      <c r="B167" s="5" t="s">
        <v>46</v>
      </c>
      <c r="C167" s="4" t="s">
        <v>47</v>
      </c>
      <c r="D167" s="6">
        <v>2</v>
      </c>
      <c r="E167" s="6">
        <v>1</v>
      </c>
      <c r="F167" s="7">
        <v>-41.866666670000001</v>
      </c>
      <c r="G167" s="7">
        <v>-73.833333330000002</v>
      </c>
      <c r="H167" s="8">
        <v>40674</v>
      </c>
      <c r="I167" s="16">
        <v>5</v>
      </c>
      <c r="J167" s="16">
        <f t="shared" si="2"/>
        <v>2011</v>
      </c>
      <c r="K167" s="9" t="s">
        <v>59</v>
      </c>
    </row>
    <row r="168" spans="1:11" x14ac:dyDescent="0.2">
      <c r="A168" s="4" t="s">
        <v>62</v>
      </c>
      <c r="B168" s="5" t="s">
        <v>63</v>
      </c>
      <c r="C168" s="4" t="s">
        <v>13</v>
      </c>
      <c r="D168" s="6">
        <v>13</v>
      </c>
      <c r="E168" s="6">
        <v>1</v>
      </c>
      <c r="F168" s="7">
        <v>-20.249083330000001</v>
      </c>
      <c r="G168" s="7">
        <v>-70.139083330000005</v>
      </c>
      <c r="H168" s="8">
        <v>40704</v>
      </c>
      <c r="I168" s="16">
        <v>6</v>
      </c>
      <c r="J168" s="16">
        <f t="shared" si="2"/>
        <v>2011</v>
      </c>
      <c r="K168" s="9" t="s">
        <v>75</v>
      </c>
    </row>
    <row r="169" spans="1:11" x14ac:dyDescent="0.2">
      <c r="A169" s="4" t="s">
        <v>18</v>
      </c>
      <c r="B169" s="5" t="s">
        <v>19</v>
      </c>
      <c r="C169" s="4" t="s">
        <v>20</v>
      </c>
      <c r="D169" s="6">
        <v>1</v>
      </c>
      <c r="E169" s="6">
        <v>1</v>
      </c>
      <c r="F169" s="7">
        <v>-32.5</v>
      </c>
      <c r="G169" s="7">
        <v>-71.463611110000002</v>
      </c>
      <c r="H169" s="8">
        <v>40780</v>
      </c>
      <c r="I169" s="16">
        <v>8</v>
      </c>
      <c r="J169" s="16">
        <f t="shared" si="2"/>
        <v>2011</v>
      </c>
      <c r="K169" s="9" t="s">
        <v>14</v>
      </c>
    </row>
    <row r="170" spans="1:11" x14ac:dyDescent="0.2">
      <c r="A170" s="4" t="s">
        <v>18</v>
      </c>
      <c r="B170" s="5" t="s">
        <v>19</v>
      </c>
      <c r="C170" s="4" t="s">
        <v>20</v>
      </c>
      <c r="D170" s="6">
        <v>1</v>
      </c>
      <c r="E170" s="6">
        <v>1</v>
      </c>
      <c r="F170" s="7">
        <v>-32.725250000000003</v>
      </c>
      <c r="G170" s="7">
        <v>-71.502555560000005</v>
      </c>
      <c r="H170" s="8">
        <v>40787</v>
      </c>
      <c r="I170" s="16">
        <v>9</v>
      </c>
      <c r="J170" s="16">
        <f t="shared" si="2"/>
        <v>2011</v>
      </c>
      <c r="K170" s="9" t="s">
        <v>14</v>
      </c>
    </row>
    <row r="171" spans="1:11" x14ac:dyDescent="0.2">
      <c r="A171" s="4" t="s">
        <v>45</v>
      </c>
      <c r="B171" s="5" t="s">
        <v>46</v>
      </c>
      <c r="C171" s="4" t="s">
        <v>47</v>
      </c>
      <c r="D171" s="6">
        <v>1</v>
      </c>
      <c r="E171" s="6">
        <v>1</v>
      </c>
      <c r="F171" s="7">
        <v>-41.92244444</v>
      </c>
      <c r="G171" s="7">
        <v>-74.040694439999996</v>
      </c>
      <c r="H171" s="8">
        <v>40836</v>
      </c>
      <c r="I171" s="16">
        <v>10</v>
      </c>
      <c r="J171" s="16">
        <f t="shared" si="2"/>
        <v>2011</v>
      </c>
      <c r="K171" s="9" t="s">
        <v>59</v>
      </c>
    </row>
    <row r="172" spans="1:11" x14ac:dyDescent="0.2">
      <c r="A172" s="4" t="s">
        <v>45</v>
      </c>
      <c r="B172" s="5" t="s">
        <v>46</v>
      </c>
      <c r="C172" s="4" t="s">
        <v>47</v>
      </c>
      <c r="D172" s="6">
        <v>1</v>
      </c>
      <c r="E172" s="6">
        <v>1</v>
      </c>
      <c r="F172" s="7">
        <v>-41.905113890000003</v>
      </c>
      <c r="G172" s="7">
        <v>-73.993586109999995</v>
      </c>
      <c r="H172" s="8">
        <v>40836</v>
      </c>
      <c r="I172" s="16">
        <v>10</v>
      </c>
      <c r="J172" s="16">
        <f t="shared" si="2"/>
        <v>2011</v>
      </c>
      <c r="K172" s="9" t="s">
        <v>59</v>
      </c>
    </row>
    <row r="173" spans="1:11" x14ac:dyDescent="0.2">
      <c r="A173" s="4" t="s">
        <v>45</v>
      </c>
      <c r="B173" s="5" t="s">
        <v>46</v>
      </c>
      <c r="C173" s="4" t="s">
        <v>47</v>
      </c>
      <c r="D173" s="6">
        <v>1</v>
      </c>
      <c r="E173" s="6">
        <v>1</v>
      </c>
      <c r="F173" s="7">
        <v>-37.011825000000002</v>
      </c>
      <c r="G173" s="7">
        <v>-73.182100000000005</v>
      </c>
      <c r="H173" s="8">
        <v>40849</v>
      </c>
      <c r="I173" s="16">
        <v>11</v>
      </c>
      <c r="J173" s="16">
        <f t="shared" si="2"/>
        <v>2011</v>
      </c>
      <c r="K173" s="9" t="s">
        <v>39</v>
      </c>
    </row>
    <row r="174" spans="1:11" x14ac:dyDescent="0.2">
      <c r="A174" s="4" t="s">
        <v>78</v>
      </c>
      <c r="B174" s="5" t="s">
        <v>79</v>
      </c>
      <c r="C174" s="4" t="s">
        <v>47</v>
      </c>
      <c r="D174" s="6">
        <v>1</v>
      </c>
      <c r="E174" s="6">
        <v>1</v>
      </c>
      <c r="F174" s="7">
        <v>-37.061611110000001</v>
      </c>
      <c r="G174" s="7">
        <v>-73.14269444</v>
      </c>
      <c r="H174" s="8">
        <v>40849</v>
      </c>
      <c r="I174" s="16">
        <v>11</v>
      </c>
      <c r="J174" s="16">
        <f t="shared" si="2"/>
        <v>2011</v>
      </c>
      <c r="K174" s="9" t="s">
        <v>39</v>
      </c>
    </row>
    <row r="175" spans="1:11" x14ac:dyDescent="0.2">
      <c r="A175" s="4" t="s">
        <v>18</v>
      </c>
      <c r="B175" s="5" t="s">
        <v>19</v>
      </c>
      <c r="C175" s="4" t="s">
        <v>20</v>
      </c>
      <c r="D175" s="6">
        <v>1</v>
      </c>
      <c r="E175" s="6">
        <v>1</v>
      </c>
      <c r="F175" s="7">
        <v>-34.431972219999999</v>
      </c>
      <c r="G175" s="7">
        <v>-72.046805559999996</v>
      </c>
      <c r="H175" s="8">
        <v>40884</v>
      </c>
      <c r="I175" s="16">
        <v>12</v>
      </c>
      <c r="J175" s="16">
        <f t="shared" si="2"/>
        <v>2011</v>
      </c>
      <c r="K175" s="9" t="s">
        <v>48</v>
      </c>
    </row>
    <row r="176" spans="1:11" x14ac:dyDescent="0.2">
      <c r="A176" s="4" t="s">
        <v>76</v>
      </c>
      <c r="B176" s="5" t="s">
        <v>77</v>
      </c>
      <c r="C176" s="4" t="s">
        <v>47</v>
      </c>
      <c r="D176" s="6">
        <v>1</v>
      </c>
      <c r="E176" s="6">
        <v>1</v>
      </c>
      <c r="F176" s="7">
        <v>-41.562845000000003</v>
      </c>
      <c r="G176" s="7">
        <v>-73.733479000000003</v>
      </c>
      <c r="H176" s="8">
        <v>40909</v>
      </c>
      <c r="I176" s="16">
        <v>1</v>
      </c>
      <c r="J176" s="16">
        <f t="shared" si="2"/>
        <v>2012</v>
      </c>
      <c r="K176" s="9" t="s">
        <v>59</v>
      </c>
    </row>
    <row r="177" spans="1:11" x14ac:dyDescent="0.2">
      <c r="A177" s="4" t="s">
        <v>76</v>
      </c>
      <c r="B177" s="5" t="s">
        <v>77</v>
      </c>
      <c r="C177" s="4" t="s">
        <v>47</v>
      </c>
      <c r="D177" s="6">
        <v>1</v>
      </c>
      <c r="E177" s="6">
        <v>1</v>
      </c>
      <c r="F177" s="7">
        <v>-47.833333330000002</v>
      </c>
      <c r="G177" s="7">
        <v>-73.566666670000004</v>
      </c>
      <c r="H177" s="8">
        <v>40923</v>
      </c>
      <c r="I177" s="16">
        <v>1</v>
      </c>
      <c r="J177" s="16">
        <f t="shared" si="2"/>
        <v>2012</v>
      </c>
      <c r="K177" s="9" t="s">
        <v>88</v>
      </c>
    </row>
    <row r="178" spans="1:11" x14ac:dyDescent="0.2">
      <c r="A178" s="4" t="s">
        <v>80</v>
      </c>
      <c r="B178" s="5" t="s">
        <v>81</v>
      </c>
      <c r="C178" s="4" t="s">
        <v>47</v>
      </c>
      <c r="D178" s="6">
        <v>1</v>
      </c>
      <c r="E178" s="6">
        <v>1</v>
      </c>
      <c r="F178" s="7">
        <v>-31.84892778</v>
      </c>
      <c r="G178" s="7">
        <v>-71.521288889999994</v>
      </c>
      <c r="H178" s="8">
        <v>40928</v>
      </c>
      <c r="I178" s="16">
        <v>1</v>
      </c>
      <c r="J178" s="16">
        <f t="shared" si="2"/>
        <v>2012</v>
      </c>
      <c r="K178" s="9" t="s">
        <v>42</v>
      </c>
    </row>
    <row r="179" spans="1:11" x14ac:dyDescent="0.2">
      <c r="A179" s="4" t="s">
        <v>76</v>
      </c>
      <c r="B179" s="5" t="s">
        <v>77</v>
      </c>
      <c r="C179" s="4" t="s">
        <v>47</v>
      </c>
      <c r="D179" s="6">
        <v>1</v>
      </c>
      <c r="E179" s="6">
        <v>1</v>
      </c>
      <c r="F179" s="7">
        <v>-48.05</v>
      </c>
      <c r="G179" s="7">
        <v>-73.616666670000001</v>
      </c>
      <c r="H179" s="8">
        <v>40930</v>
      </c>
      <c r="I179" s="16">
        <v>1</v>
      </c>
      <c r="J179" s="16">
        <f t="shared" si="2"/>
        <v>2012</v>
      </c>
      <c r="K179" s="9" t="s">
        <v>88</v>
      </c>
    </row>
    <row r="180" spans="1:11" x14ac:dyDescent="0.2">
      <c r="A180" s="4" t="s">
        <v>18</v>
      </c>
      <c r="B180" s="5" t="s">
        <v>19</v>
      </c>
      <c r="C180" s="4" t="s">
        <v>20</v>
      </c>
      <c r="D180" s="6">
        <v>1</v>
      </c>
      <c r="E180" s="6">
        <v>1</v>
      </c>
      <c r="F180" s="7">
        <v>-42.635055559999998</v>
      </c>
      <c r="G180" s="7">
        <v>-74.120694439999994</v>
      </c>
      <c r="H180" s="8">
        <v>40943</v>
      </c>
      <c r="I180" s="16">
        <v>2</v>
      </c>
      <c r="J180" s="16">
        <f t="shared" si="2"/>
        <v>2012</v>
      </c>
      <c r="K180" s="9" t="s">
        <v>59</v>
      </c>
    </row>
    <row r="181" spans="1:11" x14ac:dyDescent="0.2">
      <c r="A181" s="4" t="s">
        <v>76</v>
      </c>
      <c r="B181" s="5" t="s">
        <v>77</v>
      </c>
      <c r="C181" s="4" t="s">
        <v>47</v>
      </c>
      <c r="D181" s="6">
        <v>1</v>
      </c>
      <c r="E181" s="6">
        <v>1</v>
      </c>
      <c r="F181" s="7">
        <v>-36.135666669999999</v>
      </c>
      <c r="G181" s="7">
        <v>-72.805166670000006</v>
      </c>
      <c r="H181" s="8">
        <v>40946</v>
      </c>
      <c r="I181" s="16">
        <v>2</v>
      </c>
      <c r="J181" s="16">
        <f t="shared" si="2"/>
        <v>2012</v>
      </c>
      <c r="K181" s="9" t="s">
        <v>39</v>
      </c>
    </row>
    <row r="182" spans="1:11" x14ac:dyDescent="0.2">
      <c r="A182" s="4" t="s">
        <v>56</v>
      </c>
      <c r="B182" s="5" t="s">
        <v>57</v>
      </c>
      <c r="C182" s="4" t="s">
        <v>13</v>
      </c>
      <c r="D182" s="6">
        <v>1</v>
      </c>
      <c r="E182" s="6">
        <v>1</v>
      </c>
      <c r="F182" s="7">
        <v>-30.195444439999999</v>
      </c>
      <c r="G182" s="7">
        <v>-71.430305559999994</v>
      </c>
      <c r="H182" s="8">
        <v>40960</v>
      </c>
      <c r="I182" s="16">
        <v>2</v>
      </c>
      <c r="J182" s="16">
        <f t="shared" si="2"/>
        <v>2012</v>
      </c>
      <c r="K182" s="9" t="s">
        <v>42</v>
      </c>
    </row>
    <row r="183" spans="1:11" x14ac:dyDescent="0.2">
      <c r="A183" s="4" t="s">
        <v>56</v>
      </c>
      <c r="B183" s="5" t="s">
        <v>57</v>
      </c>
      <c r="C183" s="4" t="s">
        <v>13</v>
      </c>
      <c r="D183" s="6">
        <v>1</v>
      </c>
      <c r="E183" s="6">
        <v>1</v>
      </c>
      <c r="F183" s="7">
        <v>-33.6</v>
      </c>
      <c r="G183" s="7">
        <v>-71.616666670000001</v>
      </c>
      <c r="H183" s="8">
        <v>40963</v>
      </c>
      <c r="I183" s="16">
        <v>2</v>
      </c>
      <c r="J183" s="16">
        <f t="shared" si="2"/>
        <v>2012</v>
      </c>
      <c r="K183" s="9" t="s">
        <v>14</v>
      </c>
    </row>
    <row r="184" spans="1:11" x14ac:dyDescent="0.2">
      <c r="A184" s="4" t="s">
        <v>27</v>
      </c>
      <c r="B184" s="5" t="s">
        <v>28</v>
      </c>
      <c r="C184" s="4" t="s">
        <v>99</v>
      </c>
      <c r="D184" s="6">
        <v>2</v>
      </c>
      <c r="E184" s="6">
        <v>1</v>
      </c>
      <c r="F184" s="7">
        <v>-37.110799999999998</v>
      </c>
      <c r="G184" s="7">
        <v>-73.147800000000004</v>
      </c>
      <c r="H184" s="8">
        <v>40975</v>
      </c>
      <c r="I184" s="16">
        <v>3</v>
      </c>
      <c r="J184" s="16">
        <f t="shared" si="2"/>
        <v>2012</v>
      </c>
      <c r="K184" s="9" t="s">
        <v>39</v>
      </c>
    </row>
    <row r="185" spans="1:11" x14ac:dyDescent="0.2">
      <c r="A185" s="4" t="s">
        <v>73</v>
      </c>
      <c r="B185" s="5" t="s">
        <v>74</v>
      </c>
      <c r="C185" s="4" t="s">
        <v>17</v>
      </c>
      <c r="D185" s="6">
        <v>1</v>
      </c>
      <c r="E185" s="6">
        <v>1</v>
      </c>
      <c r="F185" s="7">
        <v>-29.2469</v>
      </c>
      <c r="G185" s="7">
        <v>-71.461699999999993</v>
      </c>
      <c r="H185" s="8">
        <v>41010</v>
      </c>
      <c r="I185" s="16">
        <v>4</v>
      </c>
      <c r="J185" s="16">
        <f t="shared" si="2"/>
        <v>2012</v>
      </c>
      <c r="K185" s="9" t="s">
        <v>42</v>
      </c>
    </row>
    <row r="186" spans="1:11" x14ac:dyDescent="0.2">
      <c r="A186" s="4" t="s">
        <v>45</v>
      </c>
      <c r="B186" s="5" t="s">
        <v>46</v>
      </c>
      <c r="C186" s="4" t="s">
        <v>47</v>
      </c>
      <c r="D186" s="6">
        <v>1</v>
      </c>
      <c r="E186" s="6">
        <v>1</v>
      </c>
      <c r="F186" s="7">
        <v>-54.933333330000004</v>
      </c>
      <c r="G186" s="7">
        <v>-67.616666670000001</v>
      </c>
      <c r="H186" s="8">
        <v>41022</v>
      </c>
      <c r="I186" s="16">
        <v>4</v>
      </c>
      <c r="J186" s="16">
        <f t="shared" si="2"/>
        <v>2012</v>
      </c>
      <c r="K186" s="9" t="s">
        <v>10</v>
      </c>
    </row>
    <row r="187" spans="1:11" x14ac:dyDescent="0.2">
      <c r="A187" s="4" t="s">
        <v>25</v>
      </c>
      <c r="B187" s="5" t="s">
        <v>26</v>
      </c>
      <c r="C187" s="4" t="s">
        <v>13</v>
      </c>
      <c r="D187" s="6">
        <v>1</v>
      </c>
      <c r="E187" s="6">
        <v>1</v>
      </c>
      <c r="F187" s="7">
        <v>-53.633299999999998</v>
      </c>
      <c r="G187" s="7">
        <v>-70.900000000000006</v>
      </c>
      <c r="H187" s="8">
        <v>41051</v>
      </c>
      <c r="I187" s="16">
        <v>5</v>
      </c>
      <c r="J187" s="16">
        <f t="shared" si="2"/>
        <v>2012</v>
      </c>
      <c r="K187" s="9" t="s">
        <v>10</v>
      </c>
    </row>
    <row r="188" spans="1:11" x14ac:dyDescent="0.2">
      <c r="A188" s="4" t="s">
        <v>78</v>
      </c>
      <c r="B188" s="5" t="s">
        <v>79</v>
      </c>
      <c r="C188" s="4" t="s">
        <v>47</v>
      </c>
      <c r="D188" s="6">
        <v>1</v>
      </c>
      <c r="E188" s="6">
        <v>1</v>
      </c>
      <c r="F188" s="7">
        <v>-37.049999999999997</v>
      </c>
      <c r="G188" s="7">
        <v>-73.516666670000006</v>
      </c>
      <c r="H188" s="8">
        <v>41179</v>
      </c>
      <c r="I188" s="16">
        <v>9</v>
      </c>
      <c r="J188" s="16">
        <f t="shared" si="2"/>
        <v>2012</v>
      </c>
      <c r="K188" s="9" t="s">
        <v>39</v>
      </c>
    </row>
    <row r="189" spans="1:11" x14ac:dyDescent="0.2">
      <c r="A189" s="4" t="s">
        <v>78</v>
      </c>
      <c r="B189" s="5" t="s">
        <v>79</v>
      </c>
      <c r="C189" s="4" t="s">
        <v>47</v>
      </c>
      <c r="D189" s="6">
        <v>3</v>
      </c>
      <c r="E189" s="6">
        <v>1</v>
      </c>
      <c r="F189" s="7">
        <v>-44.006666670000001</v>
      </c>
      <c r="G189" s="7">
        <v>-73.609888889999993</v>
      </c>
      <c r="H189" s="8">
        <v>41263</v>
      </c>
      <c r="I189" s="16">
        <v>12</v>
      </c>
      <c r="J189" s="16">
        <f t="shared" si="2"/>
        <v>2012</v>
      </c>
      <c r="K189" s="9" t="s">
        <v>88</v>
      </c>
    </row>
    <row r="190" spans="1:11" x14ac:dyDescent="0.2">
      <c r="A190" s="4" t="s">
        <v>80</v>
      </c>
      <c r="B190" s="5" t="s">
        <v>81</v>
      </c>
      <c r="C190" s="4" t="s">
        <v>47</v>
      </c>
      <c r="D190" s="6">
        <v>1</v>
      </c>
      <c r="E190" s="6">
        <v>1</v>
      </c>
      <c r="F190" s="7">
        <v>-36.625769439999999</v>
      </c>
      <c r="G190" s="7">
        <v>-73.060805560000006</v>
      </c>
      <c r="H190" s="8">
        <v>41276</v>
      </c>
      <c r="I190" s="16">
        <v>1</v>
      </c>
      <c r="J190" s="16">
        <f t="shared" si="2"/>
        <v>2013</v>
      </c>
      <c r="K190" s="9" t="s">
        <v>39</v>
      </c>
    </row>
    <row r="191" spans="1:11" x14ac:dyDescent="0.2">
      <c r="A191" s="4" t="s">
        <v>78</v>
      </c>
      <c r="B191" s="5" t="s">
        <v>79</v>
      </c>
      <c r="C191" s="4" t="s">
        <v>47</v>
      </c>
      <c r="D191" s="6">
        <v>1</v>
      </c>
      <c r="E191" s="6">
        <v>1</v>
      </c>
      <c r="F191" s="7">
        <v>-53.536027779999998</v>
      </c>
      <c r="G191" s="7">
        <v>-70.949277780000003</v>
      </c>
      <c r="H191" s="8">
        <v>41285</v>
      </c>
      <c r="I191" s="16">
        <v>1</v>
      </c>
      <c r="J191" s="16">
        <f t="shared" si="2"/>
        <v>2013</v>
      </c>
      <c r="K191" s="9" t="s">
        <v>10</v>
      </c>
    </row>
    <row r="192" spans="1:11" x14ac:dyDescent="0.2">
      <c r="A192" s="4" t="s">
        <v>85</v>
      </c>
      <c r="B192" s="5" t="s">
        <v>86</v>
      </c>
      <c r="C192" s="4" t="s">
        <v>13</v>
      </c>
      <c r="D192" s="6">
        <v>1</v>
      </c>
      <c r="E192" s="6">
        <v>1</v>
      </c>
      <c r="F192" s="7">
        <v>-35.317194440000002</v>
      </c>
      <c r="G192" s="7">
        <v>-72.415055559999999</v>
      </c>
      <c r="H192" s="8">
        <v>41298</v>
      </c>
      <c r="I192" s="16">
        <v>1</v>
      </c>
      <c r="J192" s="16">
        <f t="shared" si="2"/>
        <v>2013</v>
      </c>
      <c r="K192" s="9" t="s">
        <v>89</v>
      </c>
    </row>
    <row r="193" spans="1:11" x14ac:dyDescent="0.2">
      <c r="A193" s="4" t="s">
        <v>43</v>
      </c>
      <c r="B193" s="5" t="s">
        <v>44</v>
      </c>
      <c r="C193" s="4" t="s">
        <v>13</v>
      </c>
      <c r="D193" s="6">
        <v>46</v>
      </c>
      <c r="E193" s="6">
        <v>1</v>
      </c>
      <c r="F193" s="7">
        <v>-52.653333330000002</v>
      </c>
      <c r="G193" s="7">
        <v>-70.332499999999996</v>
      </c>
      <c r="H193" s="8">
        <v>41329</v>
      </c>
      <c r="I193" s="16">
        <v>2</v>
      </c>
      <c r="J193" s="16">
        <f t="shared" si="2"/>
        <v>2013</v>
      </c>
      <c r="K193" s="9" t="s">
        <v>10</v>
      </c>
    </row>
    <row r="194" spans="1:11" x14ac:dyDescent="0.2">
      <c r="A194" s="4" t="s">
        <v>36</v>
      </c>
      <c r="B194" s="5" t="s">
        <v>37</v>
      </c>
      <c r="C194" s="4" t="s">
        <v>13</v>
      </c>
      <c r="D194" s="6">
        <v>45</v>
      </c>
      <c r="E194" s="6">
        <v>1</v>
      </c>
      <c r="F194" s="7">
        <v>-53.480833330000003</v>
      </c>
      <c r="G194" s="7">
        <v>-70.783333330000005</v>
      </c>
      <c r="H194" s="8">
        <v>41331</v>
      </c>
      <c r="I194" s="16">
        <v>2</v>
      </c>
      <c r="J194" s="16">
        <f t="shared" si="2"/>
        <v>2013</v>
      </c>
      <c r="K194" s="9" t="s">
        <v>10</v>
      </c>
    </row>
    <row r="195" spans="1:11" x14ac:dyDescent="0.2">
      <c r="A195" s="4" t="s">
        <v>56</v>
      </c>
      <c r="B195" s="5" t="s">
        <v>57</v>
      </c>
      <c r="C195" s="4" t="s">
        <v>13</v>
      </c>
      <c r="D195" s="6">
        <v>1</v>
      </c>
      <c r="E195" s="6">
        <v>1</v>
      </c>
      <c r="F195" s="7">
        <v>-26.369222220000001</v>
      </c>
      <c r="G195" s="7">
        <v>-70.66225</v>
      </c>
      <c r="H195" s="8">
        <v>41332</v>
      </c>
      <c r="I195" s="16">
        <v>2</v>
      </c>
      <c r="J195" s="16">
        <f t="shared" ref="J195:J258" si="3">YEAR(H195)</f>
        <v>2013</v>
      </c>
      <c r="K195" s="9" t="s">
        <v>55</v>
      </c>
    </row>
    <row r="196" spans="1:11" x14ac:dyDescent="0.2">
      <c r="A196" s="4" t="s">
        <v>51</v>
      </c>
      <c r="B196" s="5" t="s">
        <v>52</v>
      </c>
      <c r="C196" s="4" t="s">
        <v>35</v>
      </c>
      <c r="D196" s="6">
        <v>1</v>
      </c>
      <c r="E196" s="6">
        <v>1</v>
      </c>
      <c r="F196" s="7">
        <v>-20.264416669999999</v>
      </c>
      <c r="G196" s="7">
        <v>-70.131055559999993</v>
      </c>
      <c r="H196" s="8">
        <v>41332</v>
      </c>
      <c r="I196" s="16">
        <v>2</v>
      </c>
      <c r="J196" s="16">
        <f t="shared" si="3"/>
        <v>2013</v>
      </c>
      <c r="K196" s="9" t="s">
        <v>75</v>
      </c>
    </row>
    <row r="197" spans="1:11" x14ac:dyDescent="0.2">
      <c r="A197" s="4" t="s">
        <v>51</v>
      </c>
      <c r="B197" s="5" t="s">
        <v>52</v>
      </c>
      <c r="C197" s="4" t="s">
        <v>35</v>
      </c>
      <c r="D197" s="6">
        <v>3</v>
      </c>
      <c r="E197" s="6">
        <v>1</v>
      </c>
      <c r="F197" s="7">
        <v>-20.248944439999999</v>
      </c>
      <c r="G197" s="7">
        <v>-70.139194439999997</v>
      </c>
      <c r="H197" s="8">
        <v>41345</v>
      </c>
      <c r="I197" s="16">
        <v>3</v>
      </c>
      <c r="J197" s="16">
        <f t="shared" si="3"/>
        <v>2013</v>
      </c>
      <c r="K197" s="9" t="s">
        <v>75</v>
      </c>
    </row>
    <row r="198" spans="1:11" x14ac:dyDescent="0.2">
      <c r="A198" s="4" t="s">
        <v>76</v>
      </c>
      <c r="B198" s="5" t="s">
        <v>77</v>
      </c>
      <c r="C198" s="4" t="s">
        <v>47</v>
      </c>
      <c r="D198" s="6">
        <v>3</v>
      </c>
      <c r="E198" s="6">
        <v>1</v>
      </c>
      <c r="F198" s="7">
        <v>-29.0745</v>
      </c>
      <c r="G198" s="7">
        <v>-71.490472220000001</v>
      </c>
      <c r="H198" s="8">
        <v>41349</v>
      </c>
      <c r="I198" s="16">
        <v>3</v>
      </c>
      <c r="J198" s="16">
        <f t="shared" si="3"/>
        <v>2013</v>
      </c>
      <c r="K198" s="9" t="s">
        <v>55</v>
      </c>
    </row>
    <row r="199" spans="1:11" x14ac:dyDescent="0.2">
      <c r="A199" s="4" t="s">
        <v>40</v>
      </c>
      <c r="B199" s="5" t="s">
        <v>41</v>
      </c>
      <c r="C199" s="4" t="s">
        <v>13</v>
      </c>
      <c r="D199" s="6">
        <v>2</v>
      </c>
      <c r="E199" s="6">
        <v>1</v>
      </c>
      <c r="F199" s="7">
        <v>-29.2469</v>
      </c>
      <c r="G199" s="7">
        <v>-71.461699999999993</v>
      </c>
      <c r="H199" s="8">
        <v>41386</v>
      </c>
      <c r="I199" s="16">
        <v>4</v>
      </c>
      <c r="J199" s="16">
        <f t="shared" si="3"/>
        <v>2013</v>
      </c>
      <c r="K199" s="9" t="s">
        <v>42</v>
      </c>
    </row>
    <row r="200" spans="1:11" x14ac:dyDescent="0.2">
      <c r="A200" s="4" t="s">
        <v>71</v>
      </c>
      <c r="B200" s="5" t="s">
        <v>72</v>
      </c>
      <c r="C200" s="4" t="s">
        <v>47</v>
      </c>
      <c r="D200" s="6">
        <v>1</v>
      </c>
      <c r="E200" s="6">
        <v>1</v>
      </c>
      <c r="F200" s="7">
        <v>-41.564931000000001</v>
      </c>
      <c r="G200" s="7">
        <v>-73.732754999999997</v>
      </c>
      <c r="H200" s="8">
        <v>41393</v>
      </c>
      <c r="I200" s="16">
        <v>4</v>
      </c>
      <c r="J200" s="16">
        <f t="shared" si="3"/>
        <v>2013</v>
      </c>
      <c r="K200" s="9" t="s">
        <v>59</v>
      </c>
    </row>
    <row r="201" spans="1:11" x14ac:dyDescent="0.2">
      <c r="A201" s="4" t="s">
        <v>73</v>
      </c>
      <c r="B201" s="5" t="s">
        <v>74</v>
      </c>
      <c r="C201" s="4" t="s">
        <v>17</v>
      </c>
      <c r="D201" s="6">
        <v>1</v>
      </c>
      <c r="E201" s="6">
        <v>1</v>
      </c>
      <c r="F201" s="7">
        <v>-37.166666669999998</v>
      </c>
      <c r="G201" s="7">
        <v>-73.183333329999996</v>
      </c>
      <c r="H201" s="8">
        <v>41404</v>
      </c>
      <c r="I201" s="16">
        <v>5</v>
      </c>
      <c r="J201" s="16">
        <f t="shared" si="3"/>
        <v>2013</v>
      </c>
      <c r="K201" s="9" t="s">
        <v>39</v>
      </c>
    </row>
    <row r="202" spans="1:11" x14ac:dyDescent="0.2">
      <c r="A202" s="4" t="s">
        <v>85</v>
      </c>
      <c r="B202" s="5" t="s">
        <v>86</v>
      </c>
      <c r="C202" s="4" t="s">
        <v>13</v>
      </c>
      <c r="D202" s="6">
        <v>1</v>
      </c>
      <c r="E202" s="6">
        <v>1</v>
      </c>
      <c r="F202" s="7">
        <v>-37.166666669999998</v>
      </c>
      <c r="G202" s="7">
        <v>-73.183333329999996</v>
      </c>
      <c r="H202" s="8">
        <v>41405</v>
      </c>
      <c r="I202" s="16">
        <v>5</v>
      </c>
      <c r="J202" s="16">
        <f t="shared" si="3"/>
        <v>2013</v>
      </c>
      <c r="K202" s="9" t="s">
        <v>39</v>
      </c>
    </row>
    <row r="203" spans="1:11" x14ac:dyDescent="0.2">
      <c r="A203" s="4" t="s">
        <v>62</v>
      </c>
      <c r="B203" s="5" t="s">
        <v>63</v>
      </c>
      <c r="C203" s="4" t="s">
        <v>13</v>
      </c>
      <c r="D203" s="6">
        <v>10</v>
      </c>
      <c r="E203" s="6">
        <v>1</v>
      </c>
      <c r="F203" s="7">
        <v>-38.357083330000002</v>
      </c>
      <c r="G203" s="7">
        <v>-73.951194439999995</v>
      </c>
      <c r="H203" s="8">
        <v>41499</v>
      </c>
      <c r="I203" s="16">
        <v>8</v>
      </c>
      <c r="J203" s="16">
        <f t="shared" si="3"/>
        <v>2013</v>
      </c>
      <c r="K203" s="9" t="s">
        <v>39</v>
      </c>
    </row>
    <row r="204" spans="1:11" x14ac:dyDescent="0.2">
      <c r="A204" s="4" t="s">
        <v>90</v>
      </c>
      <c r="B204" s="5" t="s">
        <v>91</v>
      </c>
      <c r="C204" s="4" t="s">
        <v>47</v>
      </c>
      <c r="D204" s="6">
        <v>1</v>
      </c>
      <c r="E204" s="6">
        <v>1</v>
      </c>
      <c r="F204" s="7">
        <v>-42.546258999999999</v>
      </c>
      <c r="G204" s="7">
        <v>-74.148720999999995</v>
      </c>
      <c r="H204" s="8">
        <v>41599</v>
      </c>
      <c r="I204" s="16">
        <v>11</v>
      </c>
      <c r="J204" s="16">
        <f t="shared" si="3"/>
        <v>2013</v>
      </c>
      <c r="K204" s="9" t="s">
        <v>59</v>
      </c>
    </row>
    <row r="205" spans="1:11" x14ac:dyDescent="0.2">
      <c r="A205" s="4" t="s">
        <v>18</v>
      </c>
      <c r="B205" s="5" t="s">
        <v>19</v>
      </c>
      <c r="C205" s="4" t="s">
        <v>20</v>
      </c>
      <c r="D205" s="6">
        <v>1</v>
      </c>
      <c r="E205" s="6">
        <v>1</v>
      </c>
      <c r="F205" s="7">
        <v>-32.923055560000002</v>
      </c>
      <c r="G205" s="7">
        <v>-71.524749999999997</v>
      </c>
      <c r="H205" s="8">
        <v>41611</v>
      </c>
      <c r="I205" s="16">
        <v>12</v>
      </c>
      <c r="J205" s="16">
        <f t="shared" si="3"/>
        <v>2013</v>
      </c>
      <c r="K205" s="9" t="s">
        <v>14</v>
      </c>
    </row>
    <row r="206" spans="1:11" x14ac:dyDescent="0.2">
      <c r="A206" s="4" t="s">
        <v>62</v>
      </c>
      <c r="B206" s="5" t="s">
        <v>63</v>
      </c>
      <c r="C206" s="4" t="s">
        <v>13</v>
      </c>
      <c r="D206" s="6">
        <v>1</v>
      </c>
      <c r="E206" s="6">
        <v>1</v>
      </c>
      <c r="F206" s="7">
        <v>-38.357083330000002</v>
      </c>
      <c r="G206" s="7">
        <v>-73.951194439999995</v>
      </c>
      <c r="H206" s="8">
        <v>41623</v>
      </c>
      <c r="I206" s="16">
        <v>12</v>
      </c>
      <c r="J206" s="16">
        <f t="shared" si="3"/>
        <v>2013</v>
      </c>
      <c r="K206" s="9" t="s">
        <v>39</v>
      </c>
    </row>
    <row r="207" spans="1:11" x14ac:dyDescent="0.2">
      <c r="A207" s="4" t="s">
        <v>43</v>
      </c>
      <c r="B207" s="5" t="s">
        <v>44</v>
      </c>
      <c r="C207" s="4" t="s">
        <v>13</v>
      </c>
      <c r="D207" s="6">
        <v>1</v>
      </c>
      <c r="E207" s="6">
        <v>1</v>
      </c>
      <c r="F207" s="7">
        <v>-41.484388889999998</v>
      </c>
      <c r="G207" s="7">
        <v>-72.958277780000003</v>
      </c>
      <c r="H207" s="8">
        <v>41623</v>
      </c>
      <c r="I207" s="16">
        <v>12</v>
      </c>
      <c r="J207" s="16">
        <f t="shared" si="3"/>
        <v>2013</v>
      </c>
      <c r="K207" s="9" t="s">
        <v>59</v>
      </c>
    </row>
    <row r="208" spans="1:11" x14ac:dyDescent="0.2">
      <c r="A208" s="4" t="s">
        <v>76</v>
      </c>
      <c r="B208" s="5" t="s">
        <v>77</v>
      </c>
      <c r="C208" s="4" t="s">
        <v>47</v>
      </c>
      <c r="D208" s="6">
        <v>1</v>
      </c>
      <c r="E208" s="6">
        <v>1</v>
      </c>
      <c r="F208" s="7">
        <v>-41.562845000000003</v>
      </c>
      <c r="G208" s="7">
        <v>-73.733479000000003</v>
      </c>
      <c r="H208" s="8">
        <v>41645</v>
      </c>
      <c r="I208" s="16">
        <v>1</v>
      </c>
      <c r="J208" s="16">
        <f t="shared" si="3"/>
        <v>2014</v>
      </c>
      <c r="K208" s="9" t="s">
        <v>59</v>
      </c>
    </row>
    <row r="209" spans="1:11" x14ac:dyDescent="0.2">
      <c r="A209" s="4" t="s">
        <v>45</v>
      </c>
      <c r="B209" s="5" t="s">
        <v>46</v>
      </c>
      <c r="C209" s="4" t="s">
        <v>47</v>
      </c>
      <c r="D209" s="6">
        <v>2</v>
      </c>
      <c r="E209" s="6">
        <v>1</v>
      </c>
      <c r="F209" s="7">
        <v>-45.134442</v>
      </c>
      <c r="G209" s="7">
        <v>-74.256635000000003</v>
      </c>
      <c r="H209" s="8">
        <v>41661</v>
      </c>
      <c r="I209" s="16">
        <v>1</v>
      </c>
      <c r="J209" s="16">
        <f t="shared" si="3"/>
        <v>2014</v>
      </c>
      <c r="K209" s="9" t="s">
        <v>88</v>
      </c>
    </row>
    <row r="210" spans="1:11" x14ac:dyDescent="0.2">
      <c r="A210" s="4" t="s">
        <v>56</v>
      </c>
      <c r="B210" s="5" t="s">
        <v>57</v>
      </c>
      <c r="C210" s="4" t="s">
        <v>13</v>
      </c>
      <c r="D210" s="6">
        <v>1</v>
      </c>
      <c r="E210" s="6">
        <v>1</v>
      </c>
      <c r="F210" s="7">
        <v>-33.533299999999997</v>
      </c>
      <c r="G210" s="7">
        <v>-71.599999999999994</v>
      </c>
      <c r="H210" s="8">
        <v>41675</v>
      </c>
      <c r="I210" s="16">
        <v>2</v>
      </c>
      <c r="J210" s="16">
        <f t="shared" si="3"/>
        <v>2014</v>
      </c>
      <c r="K210" s="9" t="s">
        <v>14</v>
      </c>
    </row>
    <row r="211" spans="1:11" x14ac:dyDescent="0.2">
      <c r="A211" s="4" t="s">
        <v>51</v>
      </c>
      <c r="B211" s="5" t="s">
        <v>52</v>
      </c>
      <c r="C211" s="4" t="s">
        <v>35</v>
      </c>
      <c r="D211" s="6">
        <v>1</v>
      </c>
      <c r="E211" s="6">
        <v>1</v>
      </c>
      <c r="F211" s="7">
        <v>-33.663055559999997</v>
      </c>
      <c r="G211" s="7">
        <v>-71.638861109999993</v>
      </c>
      <c r="H211" s="8">
        <v>41677</v>
      </c>
      <c r="I211" s="16">
        <v>2</v>
      </c>
      <c r="J211" s="16">
        <f t="shared" si="3"/>
        <v>2014</v>
      </c>
      <c r="K211" s="9" t="s">
        <v>14</v>
      </c>
    </row>
    <row r="212" spans="1:11" x14ac:dyDescent="0.2">
      <c r="A212" s="4" t="s">
        <v>71</v>
      </c>
      <c r="B212" s="5" t="s">
        <v>72</v>
      </c>
      <c r="C212" s="4" t="s">
        <v>47</v>
      </c>
      <c r="D212" s="6">
        <v>1</v>
      </c>
      <c r="E212" s="6">
        <v>1</v>
      </c>
      <c r="F212" s="7">
        <v>-41.466666670000002</v>
      </c>
      <c r="G212" s="7">
        <v>-72.933333329999996</v>
      </c>
      <c r="H212" s="8">
        <v>41683</v>
      </c>
      <c r="I212" s="16">
        <v>2</v>
      </c>
      <c r="J212" s="16">
        <f t="shared" si="3"/>
        <v>2014</v>
      </c>
      <c r="K212" s="9" t="s">
        <v>59</v>
      </c>
    </row>
    <row r="213" spans="1:11" x14ac:dyDescent="0.2">
      <c r="A213" s="4" t="s">
        <v>85</v>
      </c>
      <c r="B213" s="5" t="s">
        <v>86</v>
      </c>
      <c r="C213" s="4" t="s">
        <v>13</v>
      </c>
      <c r="D213" s="6">
        <v>2</v>
      </c>
      <c r="E213" s="6">
        <v>1</v>
      </c>
      <c r="F213" s="7">
        <v>-35.357013889999998</v>
      </c>
      <c r="G213" s="7">
        <v>-72.45398333</v>
      </c>
      <c r="H213" s="8">
        <v>41684</v>
      </c>
      <c r="I213" s="16">
        <v>2</v>
      </c>
      <c r="J213" s="16">
        <f t="shared" si="3"/>
        <v>2014</v>
      </c>
      <c r="K213" s="9" t="s">
        <v>89</v>
      </c>
    </row>
    <row r="214" spans="1:11" x14ac:dyDescent="0.2">
      <c r="A214" s="4" t="s">
        <v>40</v>
      </c>
      <c r="B214" s="5" t="s">
        <v>41</v>
      </c>
      <c r="C214" s="4" t="s">
        <v>13</v>
      </c>
      <c r="D214" s="6">
        <v>1</v>
      </c>
      <c r="E214" s="6">
        <v>1</v>
      </c>
      <c r="F214" s="7">
        <v>-32.921944439999997</v>
      </c>
      <c r="G214" s="7">
        <v>-71.524222219999999</v>
      </c>
      <c r="H214" s="8">
        <v>41687</v>
      </c>
      <c r="I214" s="16">
        <v>2</v>
      </c>
      <c r="J214" s="16">
        <f t="shared" si="3"/>
        <v>2014</v>
      </c>
      <c r="K214" s="9" t="s">
        <v>14</v>
      </c>
    </row>
    <row r="215" spans="1:11" x14ac:dyDescent="0.2">
      <c r="A215" s="4" t="s">
        <v>51</v>
      </c>
      <c r="B215" s="5" t="s">
        <v>52</v>
      </c>
      <c r="C215" s="4" t="s">
        <v>35</v>
      </c>
      <c r="D215" s="6">
        <v>1</v>
      </c>
      <c r="E215" s="6">
        <v>1</v>
      </c>
      <c r="F215" s="7">
        <v>-32.751877780000001</v>
      </c>
      <c r="G215" s="7">
        <v>-71.484899999999996</v>
      </c>
      <c r="H215" s="8">
        <v>41695</v>
      </c>
      <c r="I215" s="16">
        <v>2</v>
      </c>
      <c r="J215" s="16">
        <f t="shared" si="3"/>
        <v>2014</v>
      </c>
      <c r="K215" s="9" t="s">
        <v>14</v>
      </c>
    </row>
    <row r="216" spans="1:11" x14ac:dyDescent="0.2">
      <c r="A216" s="4" t="s">
        <v>73</v>
      </c>
      <c r="B216" s="5" t="s">
        <v>74</v>
      </c>
      <c r="C216" s="4" t="s">
        <v>17</v>
      </c>
      <c r="D216" s="6">
        <v>1</v>
      </c>
      <c r="E216" s="6">
        <v>1</v>
      </c>
      <c r="F216" s="7">
        <v>-33.66488889</v>
      </c>
      <c r="G216" s="7">
        <v>-71.639027780000006</v>
      </c>
      <c r="H216" s="8">
        <v>41698</v>
      </c>
      <c r="I216" s="16">
        <v>2</v>
      </c>
      <c r="J216" s="16">
        <f t="shared" si="3"/>
        <v>2014</v>
      </c>
      <c r="K216" s="9" t="s">
        <v>14</v>
      </c>
    </row>
    <row r="217" spans="1:11" x14ac:dyDescent="0.2">
      <c r="A217" s="4" t="s">
        <v>40</v>
      </c>
      <c r="B217" s="5" t="s">
        <v>41</v>
      </c>
      <c r="C217" s="4" t="s">
        <v>13</v>
      </c>
      <c r="D217" s="6">
        <v>1</v>
      </c>
      <c r="E217" s="6">
        <v>1</v>
      </c>
      <c r="F217" s="7">
        <v>-18.481227780000001</v>
      </c>
      <c r="G217" s="7">
        <v>-70.332844440000002</v>
      </c>
      <c r="H217" s="8">
        <v>41708</v>
      </c>
      <c r="I217" s="16">
        <v>3</v>
      </c>
      <c r="J217" s="16">
        <f t="shared" si="3"/>
        <v>2014</v>
      </c>
      <c r="K217" s="9" t="s">
        <v>87</v>
      </c>
    </row>
    <row r="218" spans="1:11" x14ac:dyDescent="0.2">
      <c r="A218" s="4" t="s">
        <v>92</v>
      </c>
      <c r="B218" s="5" t="s">
        <v>93</v>
      </c>
      <c r="C218" s="4" t="s">
        <v>13</v>
      </c>
      <c r="D218" s="6">
        <v>1</v>
      </c>
      <c r="E218" s="6">
        <v>1</v>
      </c>
      <c r="F218" s="7">
        <v>-18.44575</v>
      </c>
      <c r="G218" s="7">
        <v>-70.303916670000007</v>
      </c>
      <c r="H218" s="8">
        <v>41761</v>
      </c>
      <c r="I218" s="16">
        <v>5</v>
      </c>
      <c r="J218" s="16">
        <f t="shared" si="3"/>
        <v>2014</v>
      </c>
      <c r="K218" s="9" t="s">
        <v>87</v>
      </c>
    </row>
    <row r="219" spans="1:11" x14ac:dyDescent="0.2">
      <c r="A219" s="4" t="s">
        <v>45</v>
      </c>
      <c r="B219" s="5" t="s">
        <v>46</v>
      </c>
      <c r="C219" s="4" t="s">
        <v>47</v>
      </c>
      <c r="D219" s="6">
        <v>1</v>
      </c>
      <c r="E219" s="6">
        <v>1</v>
      </c>
      <c r="F219" s="7">
        <v>-33.233944440000002</v>
      </c>
      <c r="G219" s="7">
        <v>-71.679788889999998</v>
      </c>
      <c r="H219" s="8">
        <v>41806</v>
      </c>
      <c r="I219" s="16">
        <v>6</v>
      </c>
      <c r="J219" s="16">
        <f t="shared" si="3"/>
        <v>2014</v>
      </c>
      <c r="K219" s="9" t="s">
        <v>14</v>
      </c>
    </row>
    <row r="220" spans="1:11" x14ac:dyDescent="0.2">
      <c r="A220" s="4" t="s">
        <v>73</v>
      </c>
      <c r="B220" s="5" t="s">
        <v>74</v>
      </c>
      <c r="C220" s="4" t="s">
        <v>17</v>
      </c>
      <c r="D220" s="6">
        <v>1</v>
      </c>
      <c r="E220" s="6">
        <v>1</v>
      </c>
      <c r="F220" s="7">
        <v>-32.633755559999997</v>
      </c>
      <c r="G220" s="7">
        <v>-71.430294439999997</v>
      </c>
      <c r="H220" s="8">
        <v>41814</v>
      </c>
      <c r="I220" s="16">
        <v>6</v>
      </c>
      <c r="J220" s="16">
        <f t="shared" si="3"/>
        <v>2014</v>
      </c>
      <c r="K220" s="9" t="s">
        <v>14</v>
      </c>
    </row>
    <row r="221" spans="1:11" x14ac:dyDescent="0.2">
      <c r="A221" s="4" t="s">
        <v>21</v>
      </c>
      <c r="B221" s="5" t="s">
        <v>22</v>
      </c>
      <c r="C221" s="4" t="s">
        <v>99</v>
      </c>
      <c r="D221" s="6">
        <v>2</v>
      </c>
      <c r="E221" s="6">
        <v>1</v>
      </c>
      <c r="F221" s="7">
        <v>-41.878888889999999</v>
      </c>
      <c r="G221" s="7">
        <v>-73.87572222</v>
      </c>
      <c r="H221" s="8">
        <v>41837</v>
      </c>
      <c r="I221" s="16">
        <v>7</v>
      </c>
      <c r="J221" s="16">
        <f t="shared" si="3"/>
        <v>2014</v>
      </c>
      <c r="K221" s="9" t="s">
        <v>59</v>
      </c>
    </row>
    <row r="222" spans="1:11" x14ac:dyDescent="0.2">
      <c r="A222" s="4" t="s">
        <v>27</v>
      </c>
      <c r="B222" s="5" t="s">
        <v>28</v>
      </c>
      <c r="C222" s="4" t="s">
        <v>99</v>
      </c>
      <c r="D222" s="6">
        <v>2</v>
      </c>
      <c r="E222" s="6">
        <v>1</v>
      </c>
      <c r="F222" s="7">
        <v>-41.92244444</v>
      </c>
      <c r="G222" s="7">
        <v>-74.040694439999996</v>
      </c>
      <c r="H222" s="8">
        <v>41839</v>
      </c>
      <c r="I222" s="16">
        <v>7</v>
      </c>
      <c r="J222" s="16">
        <f t="shared" si="3"/>
        <v>2014</v>
      </c>
      <c r="K222" s="9" t="s">
        <v>59</v>
      </c>
    </row>
    <row r="223" spans="1:11" x14ac:dyDescent="0.2">
      <c r="A223" s="4" t="s">
        <v>51</v>
      </c>
      <c r="B223" s="5" t="s">
        <v>52</v>
      </c>
      <c r="C223" s="4" t="s">
        <v>35</v>
      </c>
      <c r="D223" s="6">
        <v>1</v>
      </c>
      <c r="E223" s="6">
        <v>1</v>
      </c>
      <c r="F223" s="7">
        <v>-18.43708333</v>
      </c>
      <c r="G223" s="7">
        <v>-70.307388889999999</v>
      </c>
      <c r="H223" s="8">
        <v>41848</v>
      </c>
      <c r="I223" s="16">
        <v>7</v>
      </c>
      <c r="J223" s="16">
        <f t="shared" si="3"/>
        <v>2014</v>
      </c>
      <c r="K223" s="9" t="s">
        <v>87</v>
      </c>
    </row>
    <row r="224" spans="1:11" x14ac:dyDescent="0.2">
      <c r="A224" s="4" t="s">
        <v>85</v>
      </c>
      <c r="B224" s="5" t="s">
        <v>86</v>
      </c>
      <c r="C224" s="4" t="s">
        <v>13</v>
      </c>
      <c r="D224" s="6">
        <v>1</v>
      </c>
      <c r="E224" s="6">
        <v>1</v>
      </c>
      <c r="F224" s="7">
        <v>-37.070033330000001</v>
      </c>
      <c r="G224" s="7">
        <v>-73.147541669999995</v>
      </c>
      <c r="H224" s="8">
        <v>41865</v>
      </c>
      <c r="I224" s="16">
        <v>8</v>
      </c>
      <c r="J224" s="16">
        <f t="shared" si="3"/>
        <v>2014</v>
      </c>
      <c r="K224" s="9" t="s">
        <v>39</v>
      </c>
    </row>
    <row r="225" spans="1:11" x14ac:dyDescent="0.2">
      <c r="A225" s="4" t="s">
        <v>18</v>
      </c>
      <c r="B225" s="5" t="s">
        <v>19</v>
      </c>
      <c r="C225" s="4" t="s">
        <v>20</v>
      </c>
      <c r="D225" s="6">
        <v>1</v>
      </c>
      <c r="E225" s="6">
        <v>1</v>
      </c>
      <c r="F225" s="7">
        <v>-34.281333330000002</v>
      </c>
      <c r="G225" s="7">
        <v>-71.976022220000004</v>
      </c>
      <c r="H225" s="8">
        <v>41889</v>
      </c>
      <c r="I225" s="16">
        <v>9</v>
      </c>
      <c r="J225" s="16">
        <f t="shared" si="3"/>
        <v>2014</v>
      </c>
      <c r="K225" s="9" t="s">
        <v>48</v>
      </c>
    </row>
    <row r="226" spans="1:11" x14ac:dyDescent="0.2">
      <c r="A226" s="4" t="s">
        <v>53</v>
      </c>
      <c r="B226" s="5" t="s">
        <v>54</v>
      </c>
      <c r="C226" s="4" t="s">
        <v>13</v>
      </c>
      <c r="D226" s="6">
        <v>1</v>
      </c>
      <c r="E226" s="6">
        <v>1</v>
      </c>
      <c r="F226" s="7">
        <v>-37.233694440000001</v>
      </c>
      <c r="G226" s="7">
        <v>-73.305863889999998</v>
      </c>
      <c r="H226" s="8">
        <v>41909</v>
      </c>
      <c r="I226" s="16">
        <v>9</v>
      </c>
      <c r="J226" s="16">
        <f t="shared" si="3"/>
        <v>2014</v>
      </c>
      <c r="K226" s="9" t="s">
        <v>39</v>
      </c>
    </row>
    <row r="227" spans="1:11" x14ac:dyDescent="0.2">
      <c r="A227" s="4" t="s">
        <v>62</v>
      </c>
      <c r="B227" s="5" t="s">
        <v>63</v>
      </c>
      <c r="C227" s="4" t="s">
        <v>13</v>
      </c>
      <c r="D227" s="6">
        <v>3</v>
      </c>
      <c r="E227" s="6">
        <v>1</v>
      </c>
      <c r="F227" s="7">
        <v>-37.045966669999999</v>
      </c>
      <c r="G227" s="7">
        <v>-73.471716670000006</v>
      </c>
      <c r="H227" s="8">
        <v>41913</v>
      </c>
      <c r="I227" s="16">
        <v>10</v>
      </c>
      <c r="J227" s="16">
        <f t="shared" si="3"/>
        <v>2014</v>
      </c>
      <c r="K227" s="9" t="s">
        <v>39</v>
      </c>
    </row>
    <row r="228" spans="1:11" x14ac:dyDescent="0.2">
      <c r="A228" s="4" t="s">
        <v>62</v>
      </c>
      <c r="B228" s="5" t="s">
        <v>63</v>
      </c>
      <c r="C228" s="4" t="s">
        <v>13</v>
      </c>
      <c r="D228" s="6">
        <v>4</v>
      </c>
      <c r="E228" s="6">
        <v>1</v>
      </c>
      <c r="F228" s="7">
        <v>-23.44047222</v>
      </c>
      <c r="G228" s="7">
        <v>-70.605444439999999</v>
      </c>
      <c r="H228" s="8">
        <v>41933</v>
      </c>
      <c r="I228" s="16">
        <v>10</v>
      </c>
      <c r="J228" s="16">
        <f t="shared" si="3"/>
        <v>2014</v>
      </c>
      <c r="K228" s="9" t="s">
        <v>38</v>
      </c>
    </row>
    <row r="229" spans="1:11" x14ac:dyDescent="0.2">
      <c r="A229" s="4" t="s">
        <v>51</v>
      </c>
      <c r="B229" s="5" t="s">
        <v>52</v>
      </c>
      <c r="C229" s="4" t="s">
        <v>35</v>
      </c>
      <c r="D229" s="6">
        <v>1</v>
      </c>
      <c r="E229" s="6">
        <v>1</v>
      </c>
      <c r="F229" s="7">
        <v>-18.439277780000001</v>
      </c>
      <c r="G229" s="7">
        <v>-70.306133329999994</v>
      </c>
      <c r="H229" s="8">
        <v>41956</v>
      </c>
      <c r="I229" s="16">
        <v>11</v>
      </c>
      <c r="J229" s="16">
        <f t="shared" si="3"/>
        <v>2014</v>
      </c>
      <c r="K229" s="9" t="s">
        <v>87</v>
      </c>
    </row>
    <row r="230" spans="1:11" x14ac:dyDescent="0.2">
      <c r="A230" s="4" t="s">
        <v>85</v>
      </c>
      <c r="B230" s="5" t="s">
        <v>86</v>
      </c>
      <c r="C230" s="4" t="s">
        <v>13</v>
      </c>
      <c r="D230" s="6">
        <v>1</v>
      </c>
      <c r="E230" s="6">
        <v>1</v>
      </c>
      <c r="F230" s="7">
        <v>-32.828583330000001</v>
      </c>
      <c r="G230" s="7">
        <v>-71.530138890000003</v>
      </c>
      <c r="H230" s="8">
        <v>42002</v>
      </c>
      <c r="I230" s="16">
        <v>12</v>
      </c>
      <c r="J230" s="16">
        <f t="shared" si="3"/>
        <v>2014</v>
      </c>
      <c r="K230" s="9" t="s">
        <v>14</v>
      </c>
    </row>
    <row r="231" spans="1:11" x14ac:dyDescent="0.2">
      <c r="A231" s="4" t="s">
        <v>51</v>
      </c>
      <c r="B231" s="5" t="s">
        <v>52</v>
      </c>
      <c r="C231" s="4" t="s">
        <v>35</v>
      </c>
      <c r="D231" s="6">
        <v>1</v>
      </c>
      <c r="E231" s="6">
        <v>1</v>
      </c>
      <c r="F231" s="7">
        <v>-23.644555560000001</v>
      </c>
      <c r="G231" s="7">
        <v>-70.400555560000001</v>
      </c>
      <c r="H231" s="8">
        <v>42005</v>
      </c>
      <c r="I231" s="16">
        <v>1</v>
      </c>
      <c r="J231" s="16">
        <f t="shared" si="3"/>
        <v>2015</v>
      </c>
      <c r="K231" s="9" t="s">
        <v>38</v>
      </c>
    </row>
    <row r="232" spans="1:11" x14ac:dyDescent="0.2">
      <c r="A232" s="4" t="s">
        <v>80</v>
      </c>
      <c r="B232" s="5" t="s">
        <v>81</v>
      </c>
      <c r="C232" s="4" t="s">
        <v>47</v>
      </c>
      <c r="D232" s="6">
        <v>1</v>
      </c>
      <c r="E232" s="6">
        <v>1</v>
      </c>
      <c r="F232" s="7">
        <v>-33.602499999999999</v>
      </c>
      <c r="G232" s="7">
        <v>-71.616666670000001</v>
      </c>
      <c r="H232" s="8">
        <v>42005</v>
      </c>
      <c r="I232" s="16">
        <v>1</v>
      </c>
      <c r="J232" s="16">
        <f t="shared" si="3"/>
        <v>2015</v>
      </c>
      <c r="K232" s="9" t="s">
        <v>14</v>
      </c>
    </row>
    <row r="233" spans="1:11" x14ac:dyDescent="0.2">
      <c r="A233" s="4" t="s">
        <v>76</v>
      </c>
      <c r="B233" s="5" t="s">
        <v>77</v>
      </c>
      <c r="C233" s="4" t="s">
        <v>47</v>
      </c>
      <c r="D233" s="6">
        <v>1</v>
      </c>
      <c r="E233" s="6">
        <v>1</v>
      </c>
      <c r="F233" s="7">
        <v>-29.0745</v>
      </c>
      <c r="G233" s="7">
        <v>-71.490472220000001</v>
      </c>
      <c r="H233" s="8">
        <v>42017</v>
      </c>
      <c r="I233" s="16">
        <v>1</v>
      </c>
      <c r="J233" s="16">
        <f t="shared" si="3"/>
        <v>2015</v>
      </c>
      <c r="K233" s="9" t="s">
        <v>55</v>
      </c>
    </row>
    <row r="234" spans="1:11" x14ac:dyDescent="0.2">
      <c r="A234" s="4" t="s">
        <v>85</v>
      </c>
      <c r="B234" s="5" t="s">
        <v>86</v>
      </c>
      <c r="C234" s="4" t="s">
        <v>13</v>
      </c>
      <c r="D234" s="6">
        <v>1</v>
      </c>
      <c r="E234" s="6">
        <v>1</v>
      </c>
      <c r="F234" s="7">
        <v>-38.249166670000001</v>
      </c>
      <c r="G234" s="7">
        <v>-73.483611109999998</v>
      </c>
      <c r="H234" s="8">
        <v>42023</v>
      </c>
      <c r="I234" s="16">
        <v>1</v>
      </c>
      <c r="J234" s="16">
        <f t="shared" si="3"/>
        <v>2015</v>
      </c>
      <c r="K234" s="9" t="s">
        <v>39</v>
      </c>
    </row>
    <row r="235" spans="1:11" x14ac:dyDescent="0.2">
      <c r="A235" s="4" t="s">
        <v>90</v>
      </c>
      <c r="B235" s="5" t="s">
        <v>91</v>
      </c>
      <c r="C235" s="4" t="s">
        <v>47</v>
      </c>
      <c r="D235" s="6">
        <v>1</v>
      </c>
      <c r="E235" s="6">
        <v>1</v>
      </c>
      <c r="F235" s="7">
        <v>-33.962222220000001</v>
      </c>
      <c r="G235" s="7">
        <v>-71.876944440000003</v>
      </c>
      <c r="H235" s="8">
        <v>42024</v>
      </c>
      <c r="I235" s="16">
        <v>1</v>
      </c>
      <c r="J235" s="16">
        <f t="shared" si="3"/>
        <v>2015</v>
      </c>
      <c r="K235" s="9" t="s">
        <v>48</v>
      </c>
    </row>
    <row r="236" spans="1:11" x14ac:dyDescent="0.2">
      <c r="A236" s="4" t="s">
        <v>73</v>
      </c>
      <c r="B236" s="5" t="s">
        <v>74</v>
      </c>
      <c r="C236" s="4" t="s">
        <v>17</v>
      </c>
      <c r="D236" s="6">
        <v>1</v>
      </c>
      <c r="E236" s="6">
        <v>1</v>
      </c>
      <c r="F236" s="7">
        <v>-20.248944439999999</v>
      </c>
      <c r="G236" s="7">
        <v>-70.139194439999997</v>
      </c>
      <c r="H236" s="8">
        <v>42027</v>
      </c>
      <c r="I236" s="16">
        <v>1</v>
      </c>
      <c r="J236" s="16">
        <f t="shared" si="3"/>
        <v>2015</v>
      </c>
      <c r="K236" s="9" t="s">
        <v>75</v>
      </c>
    </row>
    <row r="237" spans="1:11" x14ac:dyDescent="0.2">
      <c r="A237" s="4" t="s">
        <v>25</v>
      </c>
      <c r="B237" s="5" t="s">
        <v>26</v>
      </c>
      <c r="C237" s="4" t="s">
        <v>13</v>
      </c>
      <c r="D237" s="6">
        <v>1</v>
      </c>
      <c r="E237" s="6">
        <v>1</v>
      </c>
      <c r="F237" s="7">
        <v>-44.75</v>
      </c>
      <c r="G237" s="7">
        <v>-72.7</v>
      </c>
      <c r="H237" s="8">
        <v>42029</v>
      </c>
      <c r="I237" s="16">
        <v>1</v>
      </c>
      <c r="J237" s="16">
        <f t="shared" si="3"/>
        <v>2015</v>
      </c>
      <c r="K237" s="9" t="s">
        <v>88</v>
      </c>
    </row>
    <row r="238" spans="1:11" x14ac:dyDescent="0.2">
      <c r="A238" s="4" t="s">
        <v>56</v>
      </c>
      <c r="B238" s="5" t="s">
        <v>57</v>
      </c>
      <c r="C238" s="4" t="s">
        <v>13</v>
      </c>
      <c r="D238" s="6">
        <v>1</v>
      </c>
      <c r="E238" s="6">
        <v>1</v>
      </c>
      <c r="F238" s="7">
        <v>-33.288048000000003</v>
      </c>
      <c r="G238" s="7">
        <v>-71.655952999999997</v>
      </c>
      <c r="H238" s="8">
        <v>42030</v>
      </c>
      <c r="I238" s="16">
        <v>1</v>
      </c>
      <c r="J238" s="16">
        <f t="shared" si="3"/>
        <v>2015</v>
      </c>
      <c r="K238" s="9" t="s">
        <v>14</v>
      </c>
    </row>
    <row r="239" spans="1:11" x14ac:dyDescent="0.2">
      <c r="A239" s="4" t="s">
        <v>51</v>
      </c>
      <c r="B239" s="5" t="s">
        <v>52</v>
      </c>
      <c r="C239" s="4" t="s">
        <v>35</v>
      </c>
      <c r="D239" s="6">
        <v>1</v>
      </c>
      <c r="E239" s="6">
        <v>1</v>
      </c>
      <c r="F239" s="7">
        <v>-33.636527780000002</v>
      </c>
      <c r="G239" s="7">
        <v>-71.635527780000004</v>
      </c>
      <c r="H239" s="8">
        <v>42030</v>
      </c>
      <c r="I239" s="16">
        <v>1</v>
      </c>
      <c r="J239" s="16">
        <f t="shared" si="3"/>
        <v>2015</v>
      </c>
      <c r="K239" s="9" t="s">
        <v>14</v>
      </c>
    </row>
    <row r="240" spans="1:11" x14ac:dyDescent="0.2">
      <c r="A240" s="4" t="s">
        <v>51</v>
      </c>
      <c r="B240" s="5" t="s">
        <v>52</v>
      </c>
      <c r="C240" s="4" t="s">
        <v>35</v>
      </c>
      <c r="D240" s="6">
        <v>1</v>
      </c>
      <c r="E240" s="6">
        <v>1</v>
      </c>
      <c r="F240" s="7">
        <v>-33.602499999999999</v>
      </c>
      <c r="G240" s="7">
        <v>-71.616666670000001</v>
      </c>
      <c r="H240" s="8">
        <v>42030</v>
      </c>
      <c r="I240" s="16">
        <v>1</v>
      </c>
      <c r="J240" s="16">
        <f t="shared" si="3"/>
        <v>2015</v>
      </c>
      <c r="K240" s="9" t="s">
        <v>14</v>
      </c>
    </row>
    <row r="241" spans="1:11" x14ac:dyDescent="0.2">
      <c r="A241" s="4" t="s">
        <v>56</v>
      </c>
      <c r="B241" s="5" t="s">
        <v>57</v>
      </c>
      <c r="C241" s="4" t="s">
        <v>13</v>
      </c>
      <c r="D241" s="6">
        <v>1</v>
      </c>
      <c r="E241" s="6">
        <v>1</v>
      </c>
      <c r="F241" s="7">
        <v>-32.828583330000001</v>
      </c>
      <c r="G241" s="7">
        <v>-71.530138890000003</v>
      </c>
      <c r="H241" s="8">
        <v>42031</v>
      </c>
      <c r="I241" s="16">
        <v>1</v>
      </c>
      <c r="J241" s="16">
        <f t="shared" si="3"/>
        <v>2015</v>
      </c>
      <c r="K241" s="9" t="s">
        <v>14</v>
      </c>
    </row>
    <row r="242" spans="1:11" x14ac:dyDescent="0.2">
      <c r="A242" s="4" t="s">
        <v>51</v>
      </c>
      <c r="B242" s="5" t="s">
        <v>52</v>
      </c>
      <c r="C242" s="4" t="s">
        <v>35</v>
      </c>
      <c r="D242" s="6">
        <v>1</v>
      </c>
      <c r="E242" s="6">
        <v>1</v>
      </c>
      <c r="F242" s="7">
        <v>-23.644555560000001</v>
      </c>
      <c r="G242" s="7">
        <v>-70.400555560000001</v>
      </c>
      <c r="H242" s="8">
        <v>42032</v>
      </c>
      <c r="I242" s="16">
        <v>1</v>
      </c>
      <c r="J242" s="16">
        <f t="shared" si="3"/>
        <v>2015</v>
      </c>
      <c r="K242" s="9" t="s">
        <v>38</v>
      </c>
    </row>
    <row r="243" spans="1:11" x14ac:dyDescent="0.2">
      <c r="A243" s="4" t="s">
        <v>51</v>
      </c>
      <c r="B243" s="5" t="s">
        <v>52</v>
      </c>
      <c r="C243" s="4" t="s">
        <v>35</v>
      </c>
      <c r="D243" s="6">
        <v>1</v>
      </c>
      <c r="E243" s="6">
        <v>1</v>
      </c>
      <c r="F243" s="7">
        <v>-33.663055559999997</v>
      </c>
      <c r="G243" s="7">
        <v>-71.638861109999993</v>
      </c>
      <c r="H243" s="8">
        <v>42032</v>
      </c>
      <c r="I243" s="16">
        <v>1</v>
      </c>
      <c r="J243" s="16">
        <f t="shared" si="3"/>
        <v>2015</v>
      </c>
      <c r="K243" s="9" t="s">
        <v>14</v>
      </c>
    </row>
    <row r="244" spans="1:11" x14ac:dyDescent="0.2">
      <c r="A244" s="4" t="s">
        <v>51</v>
      </c>
      <c r="B244" s="5" t="s">
        <v>52</v>
      </c>
      <c r="C244" s="4" t="s">
        <v>35</v>
      </c>
      <c r="D244" s="6">
        <v>1</v>
      </c>
      <c r="E244" s="6">
        <v>1</v>
      </c>
      <c r="F244" s="7">
        <v>-32.828583330000001</v>
      </c>
      <c r="G244" s="7">
        <v>-71.530138890000003</v>
      </c>
      <c r="H244" s="8">
        <v>42053</v>
      </c>
      <c r="I244" s="16">
        <v>2</v>
      </c>
      <c r="J244" s="16">
        <f t="shared" si="3"/>
        <v>2015</v>
      </c>
      <c r="K244" s="9" t="s">
        <v>14</v>
      </c>
    </row>
    <row r="245" spans="1:11" x14ac:dyDescent="0.2">
      <c r="A245" s="4" t="s">
        <v>78</v>
      </c>
      <c r="B245" s="5" t="s">
        <v>79</v>
      </c>
      <c r="C245" s="4" t="s">
        <v>47</v>
      </c>
      <c r="D245" s="6">
        <v>367</v>
      </c>
      <c r="E245" s="6">
        <v>1</v>
      </c>
      <c r="F245" s="7">
        <v>-47.216666670000002</v>
      </c>
      <c r="G245" s="7">
        <v>-74.833333330000002</v>
      </c>
      <c r="H245" s="8">
        <v>42064</v>
      </c>
      <c r="I245" s="16">
        <v>3</v>
      </c>
      <c r="J245" s="16">
        <f t="shared" si="3"/>
        <v>2015</v>
      </c>
      <c r="K245" s="9" t="s">
        <v>88</v>
      </c>
    </row>
    <row r="246" spans="1:11" x14ac:dyDescent="0.2">
      <c r="A246" s="4" t="s">
        <v>76</v>
      </c>
      <c r="B246" s="5" t="s">
        <v>77</v>
      </c>
      <c r="C246" s="4" t="s">
        <v>47</v>
      </c>
      <c r="D246" s="6">
        <v>1</v>
      </c>
      <c r="E246" s="6">
        <v>1</v>
      </c>
      <c r="F246" s="7">
        <v>-42.635055559999998</v>
      </c>
      <c r="G246" s="7">
        <v>-74.120694439999994</v>
      </c>
      <c r="H246" s="8">
        <v>42078</v>
      </c>
      <c r="I246" s="16">
        <v>3</v>
      </c>
      <c r="J246" s="16">
        <f t="shared" si="3"/>
        <v>2015</v>
      </c>
      <c r="K246" s="9" t="s">
        <v>59</v>
      </c>
    </row>
    <row r="247" spans="1:11" x14ac:dyDescent="0.2">
      <c r="A247" s="4" t="s">
        <v>36</v>
      </c>
      <c r="B247" s="5" t="s">
        <v>37</v>
      </c>
      <c r="C247" s="4" t="s">
        <v>13</v>
      </c>
      <c r="D247" s="6">
        <v>1</v>
      </c>
      <c r="E247" s="6">
        <v>1</v>
      </c>
      <c r="F247" s="7">
        <v>-32.23944444</v>
      </c>
      <c r="G247" s="7">
        <v>-71.511694439999999</v>
      </c>
      <c r="H247" s="8">
        <v>42093</v>
      </c>
      <c r="I247" s="16">
        <v>3</v>
      </c>
      <c r="J247" s="16">
        <f t="shared" si="3"/>
        <v>2015</v>
      </c>
      <c r="K247" s="9" t="s">
        <v>14</v>
      </c>
    </row>
    <row r="248" spans="1:11" x14ac:dyDescent="0.2">
      <c r="A248" s="4" t="s">
        <v>36</v>
      </c>
      <c r="B248" s="5" t="s">
        <v>37</v>
      </c>
      <c r="C248" s="4" t="s">
        <v>13</v>
      </c>
      <c r="D248" s="6">
        <v>1</v>
      </c>
      <c r="E248" s="6">
        <v>1</v>
      </c>
      <c r="F248" s="7">
        <v>-41.878888889999999</v>
      </c>
      <c r="G248" s="7">
        <v>-73.87572222</v>
      </c>
      <c r="H248" s="8">
        <v>42100</v>
      </c>
      <c r="I248" s="16">
        <v>4</v>
      </c>
      <c r="J248" s="16">
        <f t="shared" si="3"/>
        <v>2015</v>
      </c>
      <c r="K248" s="9" t="s">
        <v>59</v>
      </c>
    </row>
    <row r="249" spans="1:11" x14ac:dyDescent="0.2">
      <c r="A249" s="4" t="s">
        <v>51</v>
      </c>
      <c r="B249" s="5" t="s">
        <v>52</v>
      </c>
      <c r="C249" s="4" t="s">
        <v>35</v>
      </c>
      <c r="D249" s="6">
        <v>1</v>
      </c>
      <c r="E249" s="6">
        <v>1</v>
      </c>
      <c r="F249" s="7">
        <v>-20.248944439999999</v>
      </c>
      <c r="G249" s="7">
        <v>-70.139194439999997</v>
      </c>
      <c r="H249" s="8">
        <v>42101</v>
      </c>
      <c r="I249" s="16">
        <v>4</v>
      </c>
      <c r="J249" s="16">
        <f t="shared" si="3"/>
        <v>2015</v>
      </c>
      <c r="K249" s="9" t="s">
        <v>75</v>
      </c>
    </row>
    <row r="250" spans="1:11" x14ac:dyDescent="0.2">
      <c r="A250" s="4" t="s">
        <v>76</v>
      </c>
      <c r="B250" s="5" t="s">
        <v>77</v>
      </c>
      <c r="C250" s="4" t="s">
        <v>47</v>
      </c>
      <c r="D250" s="6">
        <v>1</v>
      </c>
      <c r="E250" s="6">
        <v>1</v>
      </c>
      <c r="F250" s="7">
        <v>-41.992222220000002</v>
      </c>
      <c r="G250" s="7">
        <v>-74.050277780000002</v>
      </c>
      <c r="H250" s="8">
        <v>42135</v>
      </c>
      <c r="I250" s="16">
        <v>5</v>
      </c>
      <c r="J250" s="16">
        <f t="shared" si="3"/>
        <v>2015</v>
      </c>
      <c r="K250" s="9" t="s">
        <v>59</v>
      </c>
    </row>
    <row r="251" spans="1:11" x14ac:dyDescent="0.2">
      <c r="A251" s="4" t="s">
        <v>56</v>
      </c>
      <c r="B251" s="5" t="s">
        <v>57</v>
      </c>
      <c r="C251" s="4" t="s">
        <v>13</v>
      </c>
      <c r="D251" s="6">
        <v>1</v>
      </c>
      <c r="E251" s="6">
        <v>1</v>
      </c>
      <c r="F251" s="7">
        <v>-20.264416669999999</v>
      </c>
      <c r="G251" s="7">
        <v>-70.131055559999993</v>
      </c>
      <c r="H251" s="8">
        <v>42136</v>
      </c>
      <c r="I251" s="16">
        <v>5</v>
      </c>
      <c r="J251" s="16">
        <f t="shared" si="3"/>
        <v>2015</v>
      </c>
      <c r="K251" s="9" t="s">
        <v>75</v>
      </c>
    </row>
    <row r="252" spans="1:11" x14ac:dyDescent="0.2">
      <c r="A252" s="4" t="s">
        <v>51</v>
      </c>
      <c r="B252" s="5" t="s">
        <v>52</v>
      </c>
      <c r="C252" s="4" t="s">
        <v>35</v>
      </c>
      <c r="D252" s="6">
        <v>1</v>
      </c>
      <c r="E252" s="6">
        <v>1</v>
      </c>
      <c r="F252" s="7">
        <v>-18.43708333</v>
      </c>
      <c r="G252" s="7">
        <v>-70.307388889999999</v>
      </c>
      <c r="H252" s="8">
        <v>42165</v>
      </c>
      <c r="I252" s="16">
        <v>6</v>
      </c>
      <c r="J252" s="16">
        <f t="shared" si="3"/>
        <v>2015</v>
      </c>
      <c r="K252" s="9" t="s">
        <v>87</v>
      </c>
    </row>
    <row r="253" spans="1:11" x14ac:dyDescent="0.2">
      <c r="A253" s="4" t="s">
        <v>18</v>
      </c>
      <c r="B253" s="5" t="s">
        <v>19</v>
      </c>
      <c r="C253" s="4" t="s">
        <v>20</v>
      </c>
      <c r="D253" s="6">
        <v>1</v>
      </c>
      <c r="E253" s="6">
        <v>1</v>
      </c>
      <c r="F253" s="7">
        <v>-31.911361110000001</v>
      </c>
      <c r="G253" s="7">
        <v>-71.518749999999997</v>
      </c>
      <c r="H253" s="8">
        <v>42188</v>
      </c>
      <c r="I253" s="16">
        <v>7</v>
      </c>
      <c r="J253" s="16">
        <f t="shared" si="3"/>
        <v>2015</v>
      </c>
      <c r="K253" s="9" t="s">
        <v>42</v>
      </c>
    </row>
    <row r="254" spans="1:11" x14ac:dyDescent="0.2">
      <c r="A254" s="4" t="s">
        <v>51</v>
      </c>
      <c r="B254" s="5" t="s">
        <v>52</v>
      </c>
      <c r="C254" s="4" t="s">
        <v>35</v>
      </c>
      <c r="D254" s="6">
        <v>1</v>
      </c>
      <c r="E254" s="6">
        <v>1</v>
      </c>
      <c r="F254" s="7">
        <v>-27.103277779999999</v>
      </c>
      <c r="G254" s="7">
        <v>-70.85766667</v>
      </c>
      <c r="H254" s="8">
        <v>42191</v>
      </c>
      <c r="I254" s="16">
        <v>7</v>
      </c>
      <c r="J254" s="16">
        <f t="shared" si="3"/>
        <v>2015</v>
      </c>
      <c r="K254" s="9" t="s">
        <v>55</v>
      </c>
    </row>
    <row r="255" spans="1:11" x14ac:dyDescent="0.2">
      <c r="A255" s="4" t="s">
        <v>51</v>
      </c>
      <c r="B255" s="5" t="s">
        <v>52</v>
      </c>
      <c r="C255" s="4" t="s">
        <v>35</v>
      </c>
      <c r="D255" s="6">
        <v>1</v>
      </c>
      <c r="E255" s="6">
        <v>1</v>
      </c>
      <c r="F255" s="7">
        <v>-20.264416669999999</v>
      </c>
      <c r="G255" s="7">
        <v>-70.131055559999993</v>
      </c>
      <c r="H255" s="8">
        <v>42215</v>
      </c>
      <c r="I255" s="16">
        <v>7</v>
      </c>
      <c r="J255" s="16">
        <f t="shared" si="3"/>
        <v>2015</v>
      </c>
      <c r="K255" s="9" t="s">
        <v>75</v>
      </c>
    </row>
    <row r="256" spans="1:11" x14ac:dyDescent="0.2">
      <c r="A256" s="4" t="s">
        <v>73</v>
      </c>
      <c r="B256" s="5" t="s">
        <v>74</v>
      </c>
      <c r="C256" s="4" t="s">
        <v>17</v>
      </c>
      <c r="D256" s="6">
        <v>1</v>
      </c>
      <c r="E256" s="6">
        <v>1</v>
      </c>
      <c r="F256" s="7">
        <v>-36.72025</v>
      </c>
      <c r="G256" s="7">
        <v>-73.107555559999994</v>
      </c>
      <c r="H256" s="8">
        <v>42222</v>
      </c>
      <c r="I256" s="16">
        <v>8</v>
      </c>
      <c r="J256" s="16">
        <f t="shared" si="3"/>
        <v>2015</v>
      </c>
      <c r="K256" s="9" t="s">
        <v>39</v>
      </c>
    </row>
    <row r="257" spans="1:11" x14ac:dyDescent="0.2">
      <c r="A257" s="4" t="s">
        <v>11</v>
      </c>
      <c r="B257" s="5" t="s">
        <v>12</v>
      </c>
      <c r="C257" s="4" t="s">
        <v>13</v>
      </c>
      <c r="D257" s="6">
        <v>1</v>
      </c>
      <c r="E257" s="6">
        <v>1</v>
      </c>
      <c r="F257" s="7">
        <v>-35.833333330000002</v>
      </c>
      <c r="G257" s="7">
        <v>-72.633333329999999</v>
      </c>
      <c r="H257" s="8">
        <v>42222</v>
      </c>
      <c r="I257" s="16">
        <v>8</v>
      </c>
      <c r="J257" s="16">
        <f t="shared" si="3"/>
        <v>2015</v>
      </c>
      <c r="K257" s="9" t="s">
        <v>89</v>
      </c>
    </row>
    <row r="258" spans="1:11" x14ac:dyDescent="0.2">
      <c r="A258" s="4" t="s">
        <v>15</v>
      </c>
      <c r="B258" s="5" t="s">
        <v>16</v>
      </c>
      <c r="C258" s="4" t="s">
        <v>17</v>
      </c>
      <c r="D258" s="6">
        <v>1</v>
      </c>
      <c r="E258" s="6">
        <v>1</v>
      </c>
      <c r="F258" s="7">
        <v>-36.720277780000004</v>
      </c>
      <c r="G258" s="7">
        <v>-73.107777780000006</v>
      </c>
      <c r="H258" s="8">
        <v>42222</v>
      </c>
      <c r="I258" s="16">
        <v>8</v>
      </c>
      <c r="J258" s="16">
        <f t="shared" si="3"/>
        <v>2015</v>
      </c>
      <c r="K258" s="9" t="s">
        <v>39</v>
      </c>
    </row>
    <row r="259" spans="1:11" x14ac:dyDescent="0.2">
      <c r="A259" s="4" t="s">
        <v>18</v>
      </c>
      <c r="B259" s="5" t="s">
        <v>19</v>
      </c>
      <c r="C259" s="4" t="s">
        <v>20</v>
      </c>
      <c r="D259" s="6">
        <v>1</v>
      </c>
      <c r="E259" s="6">
        <v>1</v>
      </c>
      <c r="F259" s="7">
        <v>-34.615000000000002</v>
      </c>
      <c r="G259" s="7">
        <v>-72.044166669999996</v>
      </c>
      <c r="H259" s="8">
        <v>42243</v>
      </c>
      <c r="I259" s="16">
        <v>8</v>
      </c>
      <c r="J259" s="16">
        <f t="shared" ref="J259:J322" si="4">YEAR(H259)</f>
        <v>2015</v>
      </c>
      <c r="K259" s="9" t="s">
        <v>48</v>
      </c>
    </row>
    <row r="260" spans="1:11" x14ac:dyDescent="0.2">
      <c r="A260" s="4" t="s">
        <v>18</v>
      </c>
      <c r="B260" s="5" t="s">
        <v>19</v>
      </c>
      <c r="C260" s="4" t="s">
        <v>20</v>
      </c>
      <c r="D260" s="6">
        <v>1</v>
      </c>
      <c r="E260" s="6">
        <v>1</v>
      </c>
      <c r="F260" s="7">
        <v>-30.882200000000001</v>
      </c>
      <c r="G260" s="7">
        <v>-71.685299999999998</v>
      </c>
      <c r="H260" s="8">
        <v>42260</v>
      </c>
      <c r="I260" s="16">
        <v>9</v>
      </c>
      <c r="J260" s="16">
        <f t="shared" si="4"/>
        <v>2015</v>
      </c>
      <c r="K260" s="9" t="s">
        <v>42</v>
      </c>
    </row>
    <row r="261" spans="1:11" x14ac:dyDescent="0.2">
      <c r="A261" s="4" t="s">
        <v>73</v>
      </c>
      <c r="B261" s="5" t="s">
        <v>74</v>
      </c>
      <c r="C261" s="4" t="s">
        <v>17</v>
      </c>
      <c r="D261" s="6">
        <v>1</v>
      </c>
      <c r="E261" s="6">
        <v>1</v>
      </c>
      <c r="F261" s="7">
        <v>-37.583888889999997</v>
      </c>
      <c r="G261" s="7">
        <v>-73.643277780000005</v>
      </c>
      <c r="H261" s="8">
        <v>42269</v>
      </c>
      <c r="I261" s="16">
        <v>9</v>
      </c>
      <c r="J261" s="16">
        <f t="shared" si="4"/>
        <v>2015</v>
      </c>
      <c r="K261" s="9" t="s">
        <v>39</v>
      </c>
    </row>
    <row r="262" spans="1:11" x14ac:dyDescent="0.2">
      <c r="A262" s="4" t="s">
        <v>11</v>
      </c>
      <c r="B262" s="5" t="s">
        <v>12</v>
      </c>
      <c r="C262" s="4" t="s">
        <v>13</v>
      </c>
      <c r="D262" s="6">
        <v>1</v>
      </c>
      <c r="E262" s="6">
        <v>1</v>
      </c>
      <c r="F262" s="7">
        <v>-25.654166669999999</v>
      </c>
      <c r="G262" s="7">
        <v>-70.641861109999994</v>
      </c>
      <c r="H262" s="8">
        <v>42303</v>
      </c>
      <c r="I262" s="16">
        <v>10</v>
      </c>
      <c r="J262" s="16">
        <f t="shared" si="4"/>
        <v>2015</v>
      </c>
      <c r="K262" s="9" t="s">
        <v>38</v>
      </c>
    </row>
    <row r="263" spans="1:11" x14ac:dyDescent="0.2">
      <c r="A263" s="4" t="s">
        <v>21</v>
      </c>
      <c r="B263" s="5" t="s">
        <v>22</v>
      </c>
      <c r="C263" s="4" t="s">
        <v>99</v>
      </c>
      <c r="D263" s="6">
        <v>1</v>
      </c>
      <c r="E263" s="6">
        <v>1</v>
      </c>
      <c r="F263" s="7">
        <v>-23.747083329999999</v>
      </c>
      <c r="G263" s="7">
        <v>-70.441000000000003</v>
      </c>
      <c r="H263" s="8">
        <v>42304</v>
      </c>
      <c r="I263" s="16">
        <v>10</v>
      </c>
      <c r="J263" s="16">
        <f t="shared" si="4"/>
        <v>2015</v>
      </c>
      <c r="K263" s="9" t="s">
        <v>38</v>
      </c>
    </row>
    <row r="264" spans="1:11" x14ac:dyDescent="0.2">
      <c r="A264" s="4" t="s">
        <v>18</v>
      </c>
      <c r="B264" s="5" t="s">
        <v>19</v>
      </c>
      <c r="C264" s="4" t="s">
        <v>20</v>
      </c>
      <c r="D264" s="6">
        <v>1</v>
      </c>
      <c r="E264" s="6">
        <v>1</v>
      </c>
      <c r="F264" s="7">
        <v>-31.905333330000001</v>
      </c>
      <c r="G264" s="7">
        <v>-71.500861110000002</v>
      </c>
      <c r="H264" s="8">
        <v>42308</v>
      </c>
      <c r="I264" s="16">
        <v>10</v>
      </c>
      <c r="J264" s="16">
        <f t="shared" si="4"/>
        <v>2015</v>
      </c>
      <c r="K264" s="9" t="s">
        <v>42</v>
      </c>
    </row>
    <row r="265" spans="1:11" x14ac:dyDescent="0.2">
      <c r="A265" s="4" t="s">
        <v>53</v>
      </c>
      <c r="B265" s="5" t="s">
        <v>54</v>
      </c>
      <c r="C265" s="4" t="s">
        <v>13</v>
      </c>
      <c r="D265" s="6">
        <v>1</v>
      </c>
      <c r="E265" s="6">
        <v>1</v>
      </c>
      <c r="F265" s="7">
        <v>-39.923611110000003</v>
      </c>
      <c r="G265" s="7">
        <v>-73.578277779999993</v>
      </c>
      <c r="H265" s="8">
        <v>42319</v>
      </c>
      <c r="I265" s="16">
        <v>11</v>
      </c>
      <c r="J265" s="16">
        <f t="shared" si="4"/>
        <v>2015</v>
      </c>
      <c r="K265" s="9" t="s">
        <v>58</v>
      </c>
    </row>
    <row r="266" spans="1:11" x14ac:dyDescent="0.2">
      <c r="A266" s="4" t="s">
        <v>78</v>
      </c>
      <c r="B266" s="5" t="s">
        <v>79</v>
      </c>
      <c r="C266" s="4" t="s">
        <v>47</v>
      </c>
      <c r="D266" s="6">
        <v>1</v>
      </c>
      <c r="E266" s="6">
        <v>1</v>
      </c>
      <c r="F266" s="7">
        <v>-34.967888889999998</v>
      </c>
      <c r="G266" s="7">
        <v>-72.186638889999998</v>
      </c>
      <c r="H266" s="8">
        <v>42331</v>
      </c>
      <c r="I266" s="16">
        <v>11</v>
      </c>
      <c r="J266" s="16">
        <f t="shared" si="4"/>
        <v>2015</v>
      </c>
      <c r="K266" s="9" t="s">
        <v>89</v>
      </c>
    </row>
    <row r="267" spans="1:11" x14ac:dyDescent="0.2">
      <c r="A267" s="4" t="s">
        <v>25</v>
      </c>
      <c r="B267" s="5" t="s">
        <v>26</v>
      </c>
      <c r="C267" s="4" t="s">
        <v>13</v>
      </c>
      <c r="D267" s="6">
        <v>1</v>
      </c>
      <c r="E267" s="6">
        <v>1</v>
      </c>
      <c r="F267" s="7">
        <v>-41.499333329999999</v>
      </c>
      <c r="G267" s="7">
        <v>-72.886083330000005</v>
      </c>
      <c r="H267" s="8">
        <v>42352</v>
      </c>
      <c r="I267" s="16">
        <v>12</v>
      </c>
      <c r="J267" s="16">
        <f t="shared" si="4"/>
        <v>2015</v>
      </c>
      <c r="K267" s="9" t="s">
        <v>59</v>
      </c>
    </row>
    <row r="268" spans="1:11" x14ac:dyDescent="0.2">
      <c r="A268" s="4" t="s">
        <v>78</v>
      </c>
      <c r="B268" s="5" t="s">
        <v>79</v>
      </c>
      <c r="C268" s="4" t="s">
        <v>47</v>
      </c>
      <c r="D268" s="6">
        <v>1</v>
      </c>
      <c r="E268" s="6">
        <v>1</v>
      </c>
      <c r="F268" s="7">
        <v>-53.428638890000002</v>
      </c>
      <c r="G268" s="7">
        <v>-70.091416670000001</v>
      </c>
      <c r="H268" s="8">
        <v>42359</v>
      </c>
      <c r="I268" s="16">
        <v>12</v>
      </c>
      <c r="J268" s="16">
        <f t="shared" si="4"/>
        <v>2015</v>
      </c>
      <c r="K268" s="9" t="s">
        <v>10</v>
      </c>
    </row>
    <row r="269" spans="1:11" x14ac:dyDescent="0.2">
      <c r="A269" s="4" t="s">
        <v>71</v>
      </c>
      <c r="B269" s="5" t="s">
        <v>72</v>
      </c>
      <c r="C269" s="4" t="s">
        <v>47</v>
      </c>
      <c r="D269" s="6">
        <v>1</v>
      </c>
      <c r="E269" s="6">
        <v>1</v>
      </c>
      <c r="F269" s="7">
        <v>-20.194722219999999</v>
      </c>
      <c r="G269" s="7">
        <v>-70.138055559999998</v>
      </c>
      <c r="H269" s="8">
        <v>42365</v>
      </c>
      <c r="I269" s="16">
        <v>12</v>
      </c>
      <c r="J269" s="16">
        <f t="shared" si="4"/>
        <v>2015</v>
      </c>
      <c r="K269" s="9" t="s">
        <v>75</v>
      </c>
    </row>
    <row r="270" spans="1:11" x14ac:dyDescent="0.2">
      <c r="A270" s="4" t="s">
        <v>53</v>
      </c>
      <c r="B270" s="5" t="s">
        <v>54</v>
      </c>
      <c r="C270" s="4" t="s">
        <v>13</v>
      </c>
      <c r="D270" s="6">
        <v>1</v>
      </c>
      <c r="E270" s="6">
        <v>1</v>
      </c>
      <c r="F270" s="7">
        <v>-20.248944439999999</v>
      </c>
      <c r="G270" s="7">
        <v>-70.139194439999997</v>
      </c>
      <c r="H270" s="8">
        <v>42366</v>
      </c>
      <c r="I270" s="16">
        <v>12</v>
      </c>
      <c r="J270" s="16">
        <f t="shared" si="4"/>
        <v>2015</v>
      </c>
      <c r="K270" s="9" t="s">
        <v>75</v>
      </c>
    </row>
    <row r="271" spans="1:11" x14ac:dyDescent="0.2">
      <c r="A271" s="4" t="s">
        <v>80</v>
      </c>
      <c r="B271" s="5" t="s">
        <v>81</v>
      </c>
      <c r="C271" s="4" t="s">
        <v>47</v>
      </c>
      <c r="D271" s="6">
        <v>1</v>
      </c>
      <c r="E271" s="6">
        <v>1</v>
      </c>
      <c r="F271" s="7">
        <v>-30.246801000000001</v>
      </c>
      <c r="G271" s="7">
        <v>-71.480542999999997</v>
      </c>
      <c r="H271" s="8">
        <v>42367</v>
      </c>
      <c r="I271" s="16">
        <v>12</v>
      </c>
      <c r="J271" s="16">
        <f t="shared" si="4"/>
        <v>2015</v>
      </c>
      <c r="K271" s="9" t="s">
        <v>42</v>
      </c>
    </row>
    <row r="272" spans="1:11" x14ac:dyDescent="0.2">
      <c r="A272" s="4" t="s">
        <v>18</v>
      </c>
      <c r="B272" s="5" t="s">
        <v>19</v>
      </c>
      <c r="C272" s="4" t="s">
        <v>20</v>
      </c>
      <c r="D272" s="6">
        <v>1</v>
      </c>
      <c r="E272" s="6">
        <v>1</v>
      </c>
      <c r="F272" s="7">
        <v>-34.481111110000001</v>
      </c>
      <c r="G272" s="7">
        <v>-72.011666669999997</v>
      </c>
      <c r="H272" s="8">
        <v>42387</v>
      </c>
      <c r="I272" s="16">
        <v>1</v>
      </c>
      <c r="J272" s="16">
        <f t="shared" si="4"/>
        <v>2016</v>
      </c>
      <c r="K272" s="9" t="s">
        <v>48</v>
      </c>
    </row>
    <row r="273" spans="1:11" x14ac:dyDescent="0.2">
      <c r="A273" s="4" t="s">
        <v>80</v>
      </c>
      <c r="B273" s="5" t="s">
        <v>81</v>
      </c>
      <c r="C273" s="4" t="s">
        <v>47</v>
      </c>
      <c r="D273" s="6">
        <v>1</v>
      </c>
      <c r="E273" s="6">
        <v>1</v>
      </c>
      <c r="F273" s="7">
        <v>-31.74361111</v>
      </c>
      <c r="G273" s="7">
        <v>-71.513055559999998</v>
      </c>
      <c r="H273" s="8">
        <v>42389</v>
      </c>
      <c r="I273" s="16">
        <v>1</v>
      </c>
      <c r="J273" s="16">
        <f t="shared" si="4"/>
        <v>2016</v>
      </c>
      <c r="K273" s="9" t="s">
        <v>42</v>
      </c>
    </row>
    <row r="274" spans="1:11" x14ac:dyDescent="0.2">
      <c r="A274" s="4" t="s">
        <v>53</v>
      </c>
      <c r="B274" s="5" t="s">
        <v>54</v>
      </c>
      <c r="C274" s="4" t="s">
        <v>13</v>
      </c>
      <c r="D274" s="6">
        <v>1</v>
      </c>
      <c r="E274" s="6">
        <v>1</v>
      </c>
      <c r="F274" s="7">
        <v>-34.763527779999997</v>
      </c>
      <c r="G274" s="7">
        <v>-72.079527780000006</v>
      </c>
      <c r="H274" s="8">
        <v>42391</v>
      </c>
      <c r="I274" s="16">
        <v>1</v>
      </c>
      <c r="J274" s="16">
        <f t="shared" si="4"/>
        <v>2016</v>
      </c>
      <c r="K274" s="9" t="s">
        <v>89</v>
      </c>
    </row>
    <row r="275" spans="1:11" x14ac:dyDescent="0.2">
      <c r="A275" s="4" t="s">
        <v>85</v>
      </c>
      <c r="B275" s="5" t="s">
        <v>86</v>
      </c>
      <c r="C275" s="4" t="s">
        <v>13</v>
      </c>
      <c r="D275" s="6">
        <v>1</v>
      </c>
      <c r="E275" s="6">
        <v>1</v>
      </c>
      <c r="F275" s="7">
        <v>-39.890555560000003</v>
      </c>
      <c r="G275" s="7">
        <v>-73.393333330000004</v>
      </c>
      <c r="H275" s="8">
        <v>42394</v>
      </c>
      <c r="I275" s="16">
        <v>1</v>
      </c>
      <c r="J275" s="16">
        <f t="shared" si="4"/>
        <v>2016</v>
      </c>
      <c r="K275" s="9" t="s">
        <v>58</v>
      </c>
    </row>
    <row r="276" spans="1:11" x14ac:dyDescent="0.2">
      <c r="A276" s="4" t="s">
        <v>51</v>
      </c>
      <c r="B276" s="5" t="s">
        <v>52</v>
      </c>
      <c r="C276" s="4" t="s">
        <v>35</v>
      </c>
      <c r="D276" s="6">
        <v>1</v>
      </c>
      <c r="E276" s="6">
        <v>1</v>
      </c>
      <c r="F276" s="7">
        <v>-33.663055559999997</v>
      </c>
      <c r="G276" s="7">
        <v>-71.638861109999993</v>
      </c>
      <c r="H276" s="8">
        <v>42397</v>
      </c>
      <c r="I276" s="16">
        <v>1</v>
      </c>
      <c r="J276" s="16">
        <f t="shared" si="4"/>
        <v>2016</v>
      </c>
      <c r="K276" s="9" t="s">
        <v>14</v>
      </c>
    </row>
    <row r="277" spans="1:11" x14ac:dyDescent="0.2">
      <c r="A277" s="4" t="s">
        <v>78</v>
      </c>
      <c r="B277" s="5" t="s">
        <v>79</v>
      </c>
      <c r="C277" s="4" t="s">
        <v>47</v>
      </c>
      <c r="D277" s="6">
        <v>2</v>
      </c>
      <c r="E277" s="6">
        <v>1</v>
      </c>
      <c r="F277" s="7">
        <v>-47.216666670000002</v>
      </c>
      <c r="G277" s="7">
        <v>-74.833333330000002</v>
      </c>
      <c r="H277" s="8">
        <v>42411</v>
      </c>
      <c r="I277" s="16">
        <v>2</v>
      </c>
      <c r="J277" s="16">
        <f t="shared" si="4"/>
        <v>2016</v>
      </c>
      <c r="K277" s="9" t="s">
        <v>88</v>
      </c>
    </row>
    <row r="278" spans="1:11" x14ac:dyDescent="0.2">
      <c r="A278" s="4" t="s">
        <v>76</v>
      </c>
      <c r="B278" s="5" t="s">
        <v>77</v>
      </c>
      <c r="C278" s="4" t="s">
        <v>47</v>
      </c>
      <c r="D278" s="6">
        <v>1</v>
      </c>
      <c r="E278" s="6">
        <v>1</v>
      </c>
      <c r="F278" s="7">
        <v>-41.866666670000001</v>
      </c>
      <c r="G278" s="7">
        <v>-73.833333330000002</v>
      </c>
      <c r="H278" s="8">
        <v>42429</v>
      </c>
      <c r="I278" s="16">
        <v>2</v>
      </c>
      <c r="J278" s="16">
        <f t="shared" si="4"/>
        <v>2016</v>
      </c>
      <c r="K278" s="9" t="s">
        <v>59</v>
      </c>
    </row>
    <row r="279" spans="1:11" x14ac:dyDescent="0.2">
      <c r="A279" s="4" t="s">
        <v>51</v>
      </c>
      <c r="B279" s="5" t="s">
        <v>52</v>
      </c>
      <c r="C279" s="4" t="s">
        <v>35</v>
      </c>
      <c r="D279" s="6">
        <v>1</v>
      </c>
      <c r="E279" s="6">
        <v>1</v>
      </c>
      <c r="F279" s="7">
        <v>-18.44575</v>
      </c>
      <c r="G279" s="7">
        <v>-70.303916670000007</v>
      </c>
      <c r="H279" s="8">
        <v>42457</v>
      </c>
      <c r="I279" s="16">
        <v>3</v>
      </c>
      <c r="J279" s="16">
        <f t="shared" si="4"/>
        <v>2016</v>
      </c>
      <c r="K279" s="9" t="s">
        <v>87</v>
      </c>
    </row>
    <row r="280" spans="1:11" x14ac:dyDescent="0.2">
      <c r="A280" s="4" t="s">
        <v>85</v>
      </c>
      <c r="B280" s="5" t="s">
        <v>86</v>
      </c>
      <c r="C280" s="4" t="s">
        <v>13</v>
      </c>
      <c r="D280" s="6">
        <v>1</v>
      </c>
      <c r="E280" s="6">
        <v>1</v>
      </c>
      <c r="F280" s="7">
        <v>-44.75</v>
      </c>
      <c r="G280" s="7">
        <v>-72.7</v>
      </c>
      <c r="H280" s="8">
        <v>42458</v>
      </c>
      <c r="I280" s="16">
        <v>3</v>
      </c>
      <c r="J280" s="16">
        <f t="shared" si="4"/>
        <v>2016</v>
      </c>
      <c r="K280" s="9" t="s">
        <v>88</v>
      </c>
    </row>
    <row r="281" spans="1:11" x14ac:dyDescent="0.2">
      <c r="A281" s="4" t="s">
        <v>45</v>
      </c>
      <c r="B281" s="5" t="s">
        <v>46</v>
      </c>
      <c r="C281" s="4" t="s">
        <v>47</v>
      </c>
      <c r="D281" s="6">
        <v>1</v>
      </c>
      <c r="E281" s="6">
        <v>1</v>
      </c>
      <c r="F281" s="7">
        <v>-54.916666669999998</v>
      </c>
      <c r="G281" s="7">
        <v>-67.666666669999998</v>
      </c>
      <c r="H281" s="8">
        <v>42465</v>
      </c>
      <c r="I281" s="16">
        <v>4</v>
      </c>
      <c r="J281" s="16">
        <f t="shared" si="4"/>
        <v>2016</v>
      </c>
      <c r="K281" s="9" t="s">
        <v>10</v>
      </c>
    </row>
    <row r="282" spans="1:11" x14ac:dyDescent="0.2">
      <c r="A282" s="4" t="s">
        <v>53</v>
      </c>
      <c r="B282" s="5" t="s">
        <v>54</v>
      </c>
      <c r="C282" s="4" t="s">
        <v>13</v>
      </c>
      <c r="D282" s="6">
        <v>1</v>
      </c>
      <c r="E282" s="6">
        <v>1</v>
      </c>
      <c r="F282" s="7">
        <v>-34.432777780000002</v>
      </c>
      <c r="G282" s="7">
        <v>-72.046305559999993</v>
      </c>
      <c r="H282" s="8">
        <v>42466</v>
      </c>
      <c r="I282" s="16">
        <v>4</v>
      </c>
      <c r="J282" s="16">
        <f t="shared" si="4"/>
        <v>2016</v>
      </c>
      <c r="K282" s="9" t="s">
        <v>48</v>
      </c>
    </row>
    <row r="283" spans="1:11" x14ac:dyDescent="0.2">
      <c r="A283" s="4" t="s">
        <v>76</v>
      </c>
      <c r="B283" s="5" t="s">
        <v>77</v>
      </c>
      <c r="C283" s="4" t="s">
        <v>47</v>
      </c>
      <c r="D283" s="6">
        <v>1</v>
      </c>
      <c r="E283" s="6">
        <v>1</v>
      </c>
      <c r="F283" s="7">
        <v>-55.235833329999998</v>
      </c>
      <c r="G283" s="7">
        <v>-66.95</v>
      </c>
      <c r="H283" s="8">
        <v>42500</v>
      </c>
      <c r="I283" s="16">
        <v>5</v>
      </c>
      <c r="J283" s="16">
        <f t="shared" si="4"/>
        <v>2016</v>
      </c>
      <c r="K283" s="9" t="s">
        <v>10</v>
      </c>
    </row>
    <row r="284" spans="1:11" x14ac:dyDescent="0.2">
      <c r="A284" s="4" t="s">
        <v>76</v>
      </c>
      <c r="B284" s="5" t="s">
        <v>77</v>
      </c>
      <c r="C284" s="4" t="s">
        <v>47</v>
      </c>
      <c r="D284" s="6">
        <v>1</v>
      </c>
      <c r="E284" s="6">
        <v>1</v>
      </c>
      <c r="F284" s="7">
        <v>-52.916699999999999</v>
      </c>
      <c r="G284" s="7">
        <v>-70.583299999999994</v>
      </c>
      <c r="H284" s="8">
        <v>42500</v>
      </c>
      <c r="I284" s="16">
        <v>5</v>
      </c>
      <c r="J284" s="16">
        <f t="shared" si="4"/>
        <v>2016</v>
      </c>
      <c r="K284" s="9" t="s">
        <v>10</v>
      </c>
    </row>
    <row r="285" spans="1:11" x14ac:dyDescent="0.2">
      <c r="A285" s="4" t="s">
        <v>62</v>
      </c>
      <c r="B285" s="5" t="s">
        <v>63</v>
      </c>
      <c r="C285" s="4" t="s">
        <v>13</v>
      </c>
      <c r="D285" s="6">
        <v>1</v>
      </c>
      <c r="E285" s="6">
        <v>1</v>
      </c>
      <c r="F285" s="7">
        <v>-29.906388889999999</v>
      </c>
      <c r="G285" s="7">
        <v>-71.274694440000005</v>
      </c>
      <c r="H285" s="8">
        <v>42501</v>
      </c>
      <c r="I285" s="16">
        <v>5</v>
      </c>
      <c r="J285" s="16">
        <f t="shared" si="4"/>
        <v>2016</v>
      </c>
      <c r="K285" s="9" t="s">
        <v>42</v>
      </c>
    </row>
    <row r="286" spans="1:11" x14ac:dyDescent="0.2">
      <c r="A286" s="4" t="s">
        <v>36</v>
      </c>
      <c r="B286" s="5" t="s">
        <v>37</v>
      </c>
      <c r="C286" s="4" t="s">
        <v>13</v>
      </c>
      <c r="D286" s="6">
        <v>124</v>
      </c>
      <c r="E286" s="6">
        <v>1</v>
      </c>
      <c r="F286" s="7">
        <v>-45.599572999999999</v>
      </c>
      <c r="G286" s="7">
        <v>-74.576500999999993</v>
      </c>
      <c r="H286" s="8">
        <v>42552</v>
      </c>
      <c r="I286" s="16">
        <v>7</v>
      </c>
      <c r="J286" s="16">
        <f t="shared" si="4"/>
        <v>2016</v>
      </c>
      <c r="K286" s="9" t="s">
        <v>88</v>
      </c>
    </row>
    <row r="287" spans="1:11" x14ac:dyDescent="0.2">
      <c r="A287" s="4" t="s">
        <v>76</v>
      </c>
      <c r="B287" s="5" t="s">
        <v>77</v>
      </c>
      <c r="C287" s="4" t="s">
        <v>47</v>
      </c>
      <c r="D287" s="6">
        <v>1</v>
      </c>
      <c r="E287" s="6">
        <v>1</v>
      </c>
      <c r="F287" s="7">
        <v>-33.962222220000001</v>
      </c>
      <c r="G287" s="7">
        <v>-71.876944440000003</v>
      </c>
      <c r="H287" s="8">
        <v>42552</v>
      </c>
      <c r="I287" s="16">
        <v>7</v>
      </c>
      <c r="J287" s="16">
        <f t="shared" si="4"/>
        <v>2016</v>
      </c>
      <c r="K287" s="9" t="s">
        <v>48</v>
      </c>
    </row>
    <row r="288" spans="1:11" x14ac:dyDescent="0.2">
      <c r="A288" s="4" t="s">
        <v>80</v>
      </c>
      <c r="B288" s="5" t="s">
        <v>81</v>
      </c>
      <c r="C288" s="4" t="s">
        <v>47</v>
      </c>
      <c r="D288" s="6">
        <v>1</v>
      </c>
      <c r="E288" s="6">
        <v>1</v>
      </c>
      <c r="F288" s="7">
        <v>-29.2469</v>
      </c>
      <c r="G288" s="7">
        <v>-71.461699999999993</v>
      </c>
      <c r="H288" s="8">
        <v>42563</v>
      </c>
      <c r="I288" s="16">
        <v>7</v>
      </c>
      <c r="J288" s="16">
        <f t="shared" si="4"/>
        <v>2016</v>
      </c>
      <c r="K288" s="9" t="s">
        <v>42</v>
      </c>
    </row>
    <row r="289" spans="1:11" x14ac:dyDescent="0.2">
      <c r="A289" s="4" t="s">
        <v>51</v>
      </c>
      <c r="B289" s="5" t="s">
        <v>52</v>
      </c>
      <c r="C289" s="4" t="s">
        <v>35</v>
      </c>
      <c r="D289" s="6">
        <v>1</v>
      </c>
      <c r="E289" s="6">
        <v>1</v>
      </c>
      <c r="F289" s="7">
        <v>-18.487539000000002</v>
      </c>
      <c r="G289" s="7">
        <v>-70.326616999999999</v>
      </c>
      <c r="H289" s="8">
        <v>42598</v>
      </c>
      <c r="I289" s="16">
        <v>8</v>
      </c>
      <c r="J289" s="16">
        <f t="shared" si="4"/>
        <v>2016</v>
      </c>
      <c r="K289" s="9" t="s">
        <v>87</v>
      </c>
    </row>
    <row r="290" spans="1:11" x14ac:dyDescent="0.2">
      <c r="A290" s="4" t="s">
        <v>71</v>
      </c>
      <c r="B290" s="5" t="s">
        <v>72</v>
      </c>
      <c r="C290" s="4" t="s">
        <v>47</v>
      </c>
      <c r="D290" s="6">
        <v>1</v>
      </c>
      <c r="E290" s="6">
        <v>1</v>
      </c>
      <c r="F290" s="7">
        <v>-22.370277779999999</v>
      </c>
      <c r="G290" s="7">
        <v>-70.249722219999995</v>
      </c>
      <c r="H290" s="8">
        <v>42605</v>
      </c>
      <c r="I290" s="16">
        <v>8</v>
      </c>
      <c r="J290" s="16">
        <f t="shared" si="4"/>
        <v>2016</v>
      </c>
      <c r="K290" s="9" t="s">
        <v>38</v>
      </c>
    </row>
    <row r="291" spans="1:11" x14ac:dyDescent="0.2">
      <c r="A291" s="4" t="s">
        <v>80</v>
      </c>
      <c r="B291" s="5" t="s">
        <v>81</v>
      </c>
      <c r="C291" s="4" t="s">
        <v>47</v>
      </c>
      <c r="D291" s="6">
        <v>1</v>
      </c>
      <c r="E291" s="6">
        <v>1</v>
      </c>
      <c r="F291" s="7">
        <v>-28.942499999999999</v>
      </c>
      <c r="G291" s="7">
        <v>-71.505555999999999</v>
      </c>
      <c r="H291" s="8">
        <v>42632</v>
      </c>
      <c r="I291" s="16">
        <v>9</v>
      </c>
      <c r="J291" s="16">
        <f t="shared" si="4"/>
        <v>2016</v>
      </c>
      <c r="K291" s="9" t="s">
        <v>55</v>
      </c>
    </row>
    <row r="292" spans="1:11" x14ac:dyDescent="0.2">
      <c r="A292" s="4" t="s">
        <v>71</v>
      </c>
      <c r="B292" s="5" t="s">
        <v>72</v>
      </c>
      <c r="C292" s="4" t="s">
        <v>47</v>
      </c>
      <c r="D292" s="6">
        <v>1</v>
      </c>
      <c r="E292" s="6">
        <v>1</v>
      </c>
      <c r="F292" s="7">
        <v>-31.5425</v>
      </c>
      <c r="G292" s="7">
        <v>-71.570277779999998</v>
      </c>
      <c r="H292" s="8">
        <v>42637</v>
      </c>
      <c r="I292" s="16">
        <v>9</v>
      </c>
      <c r="J292" s="16">
        <f t="shared" si="4"/>
        <v>2016</v>
      </c>
      <c r="K292" s="9" t="s">
        <v>42</v>
      </c>
    </row>
    <row r="293" spans="1:11" x14ac:dyDescent="0.2">
      <c r="A293" s="4" t="s">
        <v>62</v>
      </c>
      <c r="B293" s="5" t="s">
        <v>63</v>
      </c>
      <c r="C293" s="4" t="s">
        <v>13</v>
      </c>
      <c r="D293" s="6">
        <v>1</v>
      </c>
      <c r="E293" s="6">
        <v>1</v>
      </c>
      <c r="F293" s="7">
        <v>-29.253888889999999</v>
      </c>
      <c r="G293" s="7">
        <v>-71.442499999999995</v>
      </c>
      <c r="H293" s="8">
        <v>42663</v>
      </c>
      <c r="I293" s="16">
        <v>10</v>
      </c>
      <c r="J293" s="16">
        <f t="shared" si="4"/>
        <v>2016</v>
      </c>
      <c r="K293" s="9" t="s">
        <v>42</v>
      </c>
    </row>
    <row r="294" spans="1:11" x14ac:dyDescent="0.2">
      <c r="A294" s="4" t="s">
        <v>71</v>
      </c>
      <c r="B294" s="5" t="s">
        <v>72</v>
      </c>
      <c r="C294" s="4" t="s">
        <v>47</v>
      </c>
      <c r="D294" s="6">
        <v>1</v>
      </c>
      <c r="E294" s="6">
        <v>1</v>
      </c>
      <c r="F294" s="7">
        <v>-40.602222220000002</v>
      </c>
      <c r="G294" s="7">
        <v>-73.756388889999997</v>
      </c>
      <c r="H294" s="8">
        <v>42671</v>
      </c>
      <c r="I294" s="16">
        <v>10</v>
      </c>
      <c r="J294" s="16">
        <f t="shared" si="4"/>
        <v>2016</v>
      </c>
      <c r="K294" s="9" t="s">
        <v>59</v>
      </c>
    </row>
    <row r="295" spans="1:11" x14ac:dyDescent="0.2">
      <c r="A295" s="4" t="s">
        <v>51</v>
      </c>
      <c r="B295" s="5" t="s">
        <v>52</v>
      </c>
      <c r="C295" s="4" t="s">
        <v>35</v>
      </c>
      <c r="D295" s="6">
        <v>1</v>
      </c>
      <c r="E295" s="6">
        <v>1</v>
      </c>
      <c r="F295" s="7">
        <v>-20.305897000000002</v>
      </c>
      <c r="G295" s="7">
        <v>-70.137136999999996</v>
      </c>
      <c r="H295" s="8">
        <v>42675</v>
      </c>
      <c r="I295" s="16">
        <v>11</v>
      </c>
      <c r="J295" s="16">
        <f t="shared" si="4"/>
        <v>2016</v>
      </c>
      <c r="K295" s="9" t="s">
        <v>75</v>
      </c>
    </row>
    <row r="296" spans="1:11" x14ac:dyDescent="0.2">
      <c r="A296" s="4" t="s">
        <v>80</v>
      </c>
      <c r="B296" s="5" t="s">
        <v>81</v>
      </c>
      <c r="C296" s="4" t="s">
        <v>47</v>
      </c>
      <c r="D296" s="6">
        <v>1</v>
      </c>
      <c r="E296" s="6">
        <v>1</v>
      </c>
      <c r="F296" s="7">
        <v>-18.515277780000002</v>
      </c>
      <c r="G296" s="7">
        <v>-70.316388889999999</v>
      </c>
      <c r="H296" s="8">
        <v>42677</v>
      </c>
      <c r="I296" s="16">
        <v>11</v>
      </c>
      <c r="J296" s="16">
        <f t="shared" si="4"/>
        <v>2016</v>
      </c>
      <c r="K296" s="9" t="s">
        <v>87</v>
      </c>
    </row>
    <row r="297" spans="1:11" x14ac:dyDescent="0.2">
      <c r="A297" s="4" t="s">
        <v>76</v>
      </c>
      <c r="B297" s="5" t="s">
        <v>77</v>
      </c>
      <c r="C297" s="4" t="s">
        <v>47</v>
      </c>
      <c r="D297" s="6">
        <v>1</v>
      </c>
      <c r="E297" s="6">
        <v>1</v>
      </c>
      <c r="F297" s="7">
        <v>-36.09272</v>
      </c>
      <c r="G297" s="7">
        <v>-72.812624</v>
      </c>
      <c r="H297" s="8">
        <v>42705</v>
      </c>
      <c r="I297" s="16">
        <v>12</v>
      </c>
      <c r="J297" s="16">
        <f t="shared" si="4"/>
        <v>2016</v>
      </c>
      <c r="K297" s="9" t="s">
        <v>39</v>
      </c>
    </row>
    <row r="298" spans="1:11" x14ac:dyDescent="0.2">
      <c r="A298" s="4" t="s">
        <v>11</v>
      </c>
      <c r="B298" s="5" t="s">
        <v>12</v>
      </c>
      <c r="C298" s="4" t="s">
        <v>13</v>
      </c>
      <c r="D298" s="6">
        <v>1</v>
      </c>
      <c r="E298" s="6">
        <v>1</v>
      </c>
      <c r="F298" s="7">
        <v>-33.329613000000002</v>
      </c>
      <c r="G298" s="7">
        <v>-71.650999999999996</v>
      </c>
      <c r="H298" s="8">
        <v>42705</v>
      </c>
      <c r="I298" s="16">
        <v>12</v>
      </c>
      <c r="J298" s="16">
        <f t="shared" si="4"/>
        <v>2016</v>
      </c>
      <c r="K298" s="9" t="s">
        <v>14</v>
      </c>
    </row>
    <row r="299" spans="1:11" x14ac:dyDescent="0.2">
      <c r="A299" s="4" t="s">
        <v>43</v>
      </c>
      <c r="B299" s="5" t="s">
        <v>44</v>
      </c>
      <c r="C299" s="4" t="s">
        <v>13</v>
      </c>
      <c r="D299" s="6">
        <v>1</v>
      </c>
      <c r="E299" s="6">
        <v>1</v>
      </c>
      <c r="F299" s="7">
        <v>-36.543197222222219</v>
      </c>
      <c r="G299" s="7">
        <v>-72.932277777777784</v>
      </c>
      <c r="H299" s="8">
        <v>42737</v>
      </c>
      <c r="I299" s="16">
        <v>1</v>
      </c>
      <c r="J299" s="16">
        <f t="shared" si="4"/>
        <v>2017</v>
      </c>
      <c r="K299" s="9" t="s">
        <v>39</v>
      </c>
    </row>
    <row r="300" spans="1:11" x14ac:dyDescent="0.2">
      <c r="A300" s="4" t="s">
        <v>40</v>
      </c>
      <c r="B300" s="5" t="s">
        <v>41</v>
      </c>
      <c r="C300" s="4" t="s">
        <v>13</v>
      </c>
      <c r="D300" s="6">
        <v>1</v>
      </c>
      <c r="E300" s="6">
        <v>1</v>
      </c>
      <c r="F300" s="7">
        <v>-28.445833333333333</v>
      </c>
      <c r="G300" s="7">
        <v>-71.206111111111113</v>
      </c>
      <c r="H300" s="8">
        <v>42759</v>
      </c>
      <c r="I300" s="16">
        <v>1</v>
      </c>
      <c r="J300" s="16">
        <f t="shared" si="4"/>
        <v>2017</v>
      </c>
      <c r="K300" s="9" t="s">
        <v>55</v>
      </c>
    </row>
    <row r="301" spans="1:11" x14ac:dyDescent="0.2">
      <c r="A301" s="4" t="s">
        <v>64</v>
      </c>
      <c r="B301" s="5" t="s">
        <v>65</v>
      </c>
      <c r="C301" s="4" t="s">
        <v>66</v>
      </c>
      <c r="D301" s="6">
        <v>1</v>
      </c>
      <c r="E301" s="6">
        <v>1</v>
      </c>
      <c r="F301" s="7">
        <v>-41.740585000000003</v>
      </c>
      <c r="G301" s="7">
        <v>-73.735039999999998</v>
      </c>
      <c r="H301" s="8">
        <v>42782</v>
      </c>
      <c r="I301" s="16">
        <v>2</v>
      </c>
      <c r="J301" s="16">
        <f t="shared" si="4"/>
        <v>2017</v>
      </c>
      <c r="K301" s="9" t="s">
        <v>59</v>
      </c>
    </row>
    <row r="302" spans="1:11" x14ac:dyDescent="0.2">
      <c r="A302" s="4" t="s">
        <v>51</v>
      </c>
      <c r="B302" s="5" t="s">
        <v>52</v>
      </c>
      <c r="C302" s="4" t="s">
        <v>35</v>
      </c>
      <c r="D302" s="6">
        <v>1</v>
      </c>
      <c r="E302" s="6">
        <v>1</v>
      </c>
      <c r="F302" s="7">
        <v>-36.546388888888885</v>
      </c>
      <c r="G302" s="7">
        <v>-72.936388888888899</v>
      </c>
      <c r="H302" s="8">
        <v>42783</v>
      </c>
      <c r="I302" s="16">
        <v>2</v>
      </c>
      <c r="J302" s="16">
        <f t="shared" si="4"/>
        <v>2017</v>
      </c>
      <c r="K302" s="9" t="s">
        <v>39</v>
      </c>
    </row>
    <row r="303" spans="1:11" x14ac:dyDescent="0.2">
      <c r="A303" s="4" t="s">
        <v>53</v>
      </c>
      <c r="B303" s="5" t="s">
        <v>54</v>
      </c>
      <c r="C303" s="4" t="s">
        <v>13</v>
      </c>
      <c r="D303" s="6">
        <v>1</v>
      </c>
      <c r="E303" s="6">
        <v>1</v>
      </c>
      <c r="F303" s="7">
        <v>-20.390319444444444</v>
      </c>
      <c r="G303" s="7">
        <v>-70.171516666666676</v>
      </c>
      <c r="H303" s="8">
        <v>42784</v>
      </c>
      <c r="I303" s="16">
        <v>2</v>
      </c>
      <c r="J303" s="16">
        <f t="shared" si="4"/>
        <v>2017</v>
      </c>
      <c r="K303" s="9" t="s">
        <v>75</v>
      </c>
    </row>
    <row r="304" spans="1:11" x14ac:dyDescent="0.2">
      <c r="A304" s="4" t="s">
        <v>71</v>
      </c>
      <c r="B304" s="5" t="s">
        <v>72</v>
      </c>
      <c r="C304" s="4" t="s">
        <v>47</v>
      </c>
      <c r="D304" s="6">
        <v>1</v>
      </c>
      <c r="E304" s="6">
        <v>1</v>
      </c>
      <c r="F304" s="7">
        <v>-44.140361111111112</v>
      </c>
      <c r="G304" s="7">
        <v>-73.202736111111108</v>
      </c>
      <c r="H304" s="8">
        <v>42789</v>
      </c>
      <c r="I304" s="16">
        <v>2</v>
      </c>
      <c r="J304" s="16">
        <f t="shared" si="4"/>
        <v>2017</v>
      </c>
      <c r="K304" s="9" t="s">
        <v>88</v>
      </c>
    </row>
    <row r="305" spans="1:11" x14ac:dyDescent="0.2">
      <c r="A305" s="4" t="s">
        <v>78</v>
      </c>
      <c r="B305" s="5" t="s">
        <v>79</v>
      </c>
      <c r="C305" s="4" t="s">
        <v>47</v>
      </c>
      <c r="D305" s="6">
        <v>1</v>
      </c>
      <c r="E305" s="6">
        <v>1</v>
      </c>
      <c r="F305" s="7">
        <v>-46.616972222222223</v>
      </c>
      <c r="G305" s="7">
        <v>-75.457194444444454</v>
      </c>
      <c r="H305" s="8">
        <v>42791</v>
      </c>
      <c r="I305" s="16">
        <v>2</v>
      </c>
      <c r="J305" s="16">
        <f t="shared" si="4"/>
        <v>2017</v>
      </c>
      <c r="K305" s="9" t="s">
        <v>88</v>
      </c>
    </row>
    <row r="306" spans="1:11" x14ac:dyDescent="0.2">
      <c r="A306" s="4" t="s">
        <v>45</v>
      </c>
      <c r="B306" s="5" t="s">
        <v>46</v>
      </c>
      <c r="C306" s="4" t="s">
        <v>47</v>
      </c>
      <c r="D306" s="6">
        <v>1</v>
      </c>
      <c r="E306" s="6">
        <v>1</v>
      </c>
      <c r="F306" s="7">
        <v>-54.932499999999997</v>
      </c>
      <c r="G306" s="7">
        <v>-67.472499999999997</v>
      </c>
      <c r="H306" s="8">
        <v>42806</v>
      </c>
      <c r="I306" s="16">
        <v>3</v>
      </c>
      <c r="J306" s="16">
        <f t="shared" si="4"/>
        <v>2017</v>
      </c>
      <c r="K306" s="9" t="s">
        <v>10</v>
      </c>
    </row>
    <row r="307" spans="1:11" x14ac:dyDescent="0.2">
      <c r="A307" s="4" t="s">
        <v>80</v>
      </c>
      <c r="B307" s="5" t="s">
        <v>81</v>
      </c>
      <c r="C307" s="4" t="s">
        <v>47</v>
      </c>
      <c r="D307" s="6">
        <v>1</v>
      </c>
      <c r="E307" s="6">
        <v>1</v>
      </c>
      <c r="F307" s="7">
        <v>-20.178166666666669</v>
      </c>
      <c r="G307" s="7">
        <v>-70.13977777777778</v>
      </c>
      <c r="H307" s="8">
        <v>42807</v>
      </c>
      <c r="I307" s="16">
        <v>3</v>
      </c>
      <c r="J307" s="16">
        <f t="shared" si="4"/>
        <v>2017</v>
      </c>
      <c r="K307" s="9" t="s">
        <v>75</v>
      </c>
    </row>
    <row r="308" spans="1:11" x14ac:dyDescent="0.2">
      <c r="A308" s="4" t="s">
        <v>76</v>
      </c>
      <c r="B308" s="5" t="s">
        <v>77</v>
      </c>
      <c r="C308" s="4" t="s">
        <v>47</v>
      </c>
      <c r="D308" s="6">
        <v>1</v>
      </c>
      <c r="E308" s="6">
        <v>1</v>
      </c>
      <c r="F308" s="7">
        <v>-37.205947222222228</v>
      </c>
      <c r="G308" s="7">
        <v>-73.537541666666669</v>
      </c>
      <c r="H308" s="8">
        <v>42815</v>
      </c>
      <c r="I308" s="16">
        <v>3</v>
      </c>
      <c r="J308" s="16">
        <f t="shared" si="4"/>
        <v>2017</v>
      </c>
      <c r="K308" s="9" t="s">
        <v>39</v>
      </c>
    </row>
    <row r="309" spans="1:11" x14ac:dyDescent="0.2">
      <c r="A309" s="4" t="s">
        <v>78</v>
      </c>
      <c r="B309" s="5" t="s">
        <v>79</v>
      </c>
      <c r="C309" s="4" t="s">
        <v>47</v>
      </c>
      <c r="D309" s="6">
        <v>1</v>
      </c>
      <c r="E309" s="6">
        <v>1</v>
      </c>
      <c r="F309" s="7">
        <v>-46.883219444444443</v>
      </c>
      <c r="G309" s="7">
        <v>-74.397683333333333</v>
      </c>
      <c r="H309" s="8">
        <v>42817</v>
      </c>
      <c r="I309" s="16">
        <v>3</v>
      </c>
      <c r="J309" s="16">
        <f t="shared" si="4"/>
        <v>2017</v>
      </c>
      <c r="K309" s="9" t="s">
        <v>88</v>
      </c>
    </row>
    <row r="310" spans="1:11" x14ac:dyDescent="0.2">
      <c r="A310" s="4" t="s">
        <v>78</v>
      </c>
      <c r="B310" s="5" t="s">
        <v>79</v>
      </c>
      <c r="C310" s="4" t="s">
        <v>47</v>
      </c>
      <c r="D310" s="6">
        <v>1</v>
      </c>
      <c r="E310" s="6">
        <v>1</v>
      </c>
      <c r="F310" s="7">
        <v>-35.80671944444444</v>
      </c>
      <c r="G310" s="7">
        <v>-72.572972222222219</v>
      </c>
      <c r="H310" s="8">
        <v>42817</v>
      </c>
      <c r="I310" s="16">
        <v>3</v>
      </c>
      <c r="J310" s="16">
        <f t="shared" si="4"/>
        <v>2017</v>
      </c>
      <c r="K310" s="9" t="s">
        <v>89</v>
      </c>
    </row>
    <row r="311" spans="1:11" x14ac:dyDescent="0.2">
      <c r="A311" s="4" t="s">
        <v>64</v>
      </c>
      <c r="B311" s="5" t="s">
        <v>65</v>
      </c>
      <c r="C311" s="4" t="s">
        <v>66</v>
      </c>
      <c r="D311" s="6">
        <v>1</v>
      </c>
      <c r="E311" s="6">
        <v>1</v>
      </c>
      <c r="F311" s="7">
        <v>-49.123888888888892</v>
      </c>
      <c r="G311" s="7">
        <v>-74.395166666666668</v>
      </c>
      <c r="H311" s="8">
        <v>42846</v>
      </c>
      <c r="I311" s="16">
        <v>4</v>
      </c>
      <c r="J311" s="16">
        <f t="shared" si="4"/>
        <v>2017</v>
      </c>
      <c r="K311" s="9" t="s">
        <v>10</v>
      </c>
    </row>
    <row r="312" spans="1:11" x14ac:dyDescent="0.2">
      <c r="A312" s="4" t="s">
        <v>73</v>
      </c>
      <c r="B312" s="5" t="s">
        <v>74</v>
      </c>
      <c r="C312" s="4" t="s">
        <v>17</v>
      </c>
      <c r="D312" s="6">
        <v>1</v>
      </c>
      <c r="E312" s="6">
        <v>1</v>
      </c>
      <c r="F312" s="7">
        <v>-28.462136111111111</v>
      </c>
      <c r="G312" s="7">
        <v>-71.21723333333334</v>
      </c>
      <c r="H312" s="8">
        <v>42847</v>
      </c>
      <c r="I312" s="16">
        <v>4</v>
      </c>
      <c r="J312" s="16">
        <f t="shared" si="4"/>
        <v>2017</v>
      </c>
      <c r="K312" s="9" t="s">
        <v>55</v>
      </c>
    </row>
    <row r="313" spans="1:11" x14ac:dyDescent="0.2">
      <c r="A313" s="4" t="s">
        <v>80</v>
      </c>
      <c r="B313" s="5" t="s">
        <v>81</v>
      </c>
      <c r="C313" s="4" t="s">
        <v>47</v>
      </c>
      <c r="D313" s="6">
        <v>1</v>
      </c>
      <c r="E313" s="6">
        <v>1</v>
      </c>
      <c r="F313" s="7">
        <v>-37.099572999999999</v>
      </c>
      <c r="G313" s="7">
        <v>-73.158714000000003</v>
      </c>
      <c r="H313" s="8">
        <v>42850</v>
      </c>
      <c r="I313" s="16">
        <v>4</v>
      </c>
      <c r="J313" s="16">
        <f t="shared" si="4"/>
        <v>2017</v>
      </c>
      <c r="K313" s="9" t="s">
        <v>39</v>
      </c>
    </row>
    <row r="314" spans="1:11" x14ac:dyDescent="0.2">
      <c r="A314" s="4" t="s">
        <v>92</v>
      </c>
      <c r="B314" s="5" t="s">
        <v>93</v>
      </c>
      <c r="C314" s="4" t="s">
        <v>13</v>
      </c>
      <c r="D314" s="6">
        <v>1</v>
      </c>
      <c r="E314" s="6">
        <v>1</v>
      </c>
      <c r="F314" s="7">
        <v>-33.495069444444447</v>
      </c>
      <c r="G314" s="7">
        <v>-71.63763055555556</v>
      </c>
      <c r="H314" s="8">
        <v>42868</v>
      </c>
      <c r="I314" s="16">
        <v>5</v>
      </c>
      <c r="J314" s="16">
        <f t="shared" si="4"/>
        <v>2017</v>
      </c>
      <c r="K314" s="9" t="s">
        <v>14</v>
      </c>
    </row>
    <row r="315" spans="1:11" x14ac:dyDescent="0.2">
      <c r="A315" s="4" t="s">
        <v>25</v>
      </c>
      <c r="B315" s="5" t="s">
        <v>26</v>
      </c>
      <c r="C315" s="4" t="s">
        <v>13</v>
      </c>
      <c r="D315" s="6">
        <v>1</v>
      </c>
      <c r="E315" s="6">
        <v>1</v>
      </c>
      <c r="F315" s="7">
        <v>-42.587472222222225</v>
      </c>
      <c r="G315" s="7">
        <v>-73.624527777777772</v>
      </c>
      <c r="H315" s="8">
        <v>42891</v>
      </c>
      <c r="I315" s="16">
        <v>6</v>
      </c>
      <c r="J315" s="16">
        <f t="shared" si="4"/>
        <v>2017</v>
      </c>
      <c r="K315" s="9" t="s">
        <v>59</v>
      </c>
    </row>
    <row r="316" spans="1:11" x14ac:dyDescent="0.2">
      <c r="A316" s="4" t="s">
        <v>18</v>
      </c>
      <c r="B316" s="5" t="s">
        <v>19</v>
      </c>
      <c r="C316" s="4" t="s">
        <v>20</v>
      </c>
      <c r="D316" s="6">
        <v>1</v>
      </c>
      <c r="E316" s="6">
        <v>1</v>
      </c>
      <c r="F316" s="7">
        <v>-52.896613888888886</v>
      </c>
      <c r="G316" s="7">
        <v>-70.104099999999988</v>
      </c>
      <c r="H316" s="8">
        <v>42894</v>
      </c>
      <c r="I316" s="16">
        <v>6</v>
      </c>
      <c r="J316" s="16">
        <f t="shared" si="4"/>
        <v>2017</v>
      </c>
      <c r="K316" s="9" t="s">
        <v>10</v>
      </c>
    </row>
    <row r="317" spans="1:11" x14ac:dyDescent="0.2">
      <c r="A317" s="4" t="s">
        <v>51</v>
      </c>
      <c r="B317" s="5" t="s">
        <v>52</v>
      </c>
      <c r="C317" s="4" t="s">
        <v>35</v>
      </c>
      <c r="D317" s="6">
        <v>1</v>
      </c>
      <c r="E317" s="6">
        <v>1</v>
      </c>
      <c r="F317" s="7">
        <v>-18.440991666666665</v>
      </c>
      <c r="G317" s="7">
        <v>-70.30564722222222</v>
      </c>
      <c r="H317" s="8">
        <v>42898</v>
      </c>
      <c r="I317" s="16">
        <v>6</v>
      </c>
      <c r="J317" s="16">
        <f t="shared" si="4"/>
        <v>2017</v>
      </c>
      <c r="K317" s="9" t="s">
        <v>87</v>
      </c>
    </row>
    <row r="318" spans="1:11" x14ac:dyDescent="0.2">
      <c r="A318" s="4" t="s">
        <v>80</v>
      </c>
      <c r="B318" s="5" t="s">
        <v>81</v>
      </c>
      <c r="C318" s="4" t="s">
        <v>47</v>
      </c>
      <c r="D318" s="6">
        <v>1</v>
      </c>
      <c r="E318" s="6">
        <v>1</v>
      </c>
      <c r="F318" s="7">
        <v>-28.813205555555555</v>
      </c>
      <c r="G318" s="7">
        <v>-71.405208333333334</v>
      </c>
      <c r="H318" s="8">
        <v>42916</v>
      </c>
      <c r="I318" s="16">
        <v>6</v>
      </c>
      <c r="J318" s="16">
        <f t="shared" si="4"/>
        <v>2017</v>
      </c>
      <c r="K318" s="9" t="s">
        <v>55</v>
      </c>
    </row>
    <row r="319" spans="1:11" x14ac:dyDescent="0.2">
      <c r="A319" s="4" t="s">
        <v>29</v>
      </c>
      <c r="B319" s="5" t="s">
        <v>30</v>
      </c>
      <c r="C319" s="4" t="s">
        <v>13</v>
      </c>
      <c r="D319" s="6">
        <v>1</v>
      </c>
      <c r="E319" s="6">
        <v>1</v>
      </c>
      <c r="F319" s="7">
        <v>-33.725961111111111</v>
      </c>
      <c r="G319" s="7">
        <v>-71.679211111111115</v>
      </c>
      <c r="H319" s="8">
        <v>42927</v>
      </c>
      <c r="I319" s="16">
        <v>7</v>
      </c>
      <c r="J319" s="16">
        <f t="shared" si="4"/>
        <v>2017</v>
      </c>
      <c r="K319" s="9" t="s">
        <v>14</v>
      </c>
    </row>
    <row r="320" spans="1:11" x14ac:dyDescent="0.2">
      <c r="A320" s="4" t="s">
        <v>53</v>
      </c>
      <c r="B320" s="5" t="s">
        <v>54</v>
      </c>
      <c r="C320" s="4" t="s">
        <v>13</v>
      </c>
      <c r="D320" s="6">
        <v>1</v>
      </c>
      <c r="E320" s="6">
        <v>1</v>
      </c>
      <c r="F320" s="7">
        <v>-30.252186111111111</v>
      </c>
      <c r="G320" s="7">
        <v>-71.488027777777774</v>
      </c>
      <c r="H320" s="8">
        <v>42929</v>
      </c>
      <c r="I320" s="16">
        <v>7</v>
      </c>
      <c r="J320" s="16">
        <f t="shared" si="4"/>
        <v>2017</v>
      </c>
      <c r="K320" s="9" t="s">
        <v>42</v>
      </c>
    </row>
    <row r="321" spans="1:11" x14ac:dyDescent="0.2">
      <c r="A321" s="4" t="s">
        <v>18</v>
      </c>
      <c r="B321" s="5" t="s">
        <v>19</v>
      </c>
      <c r="C321" s="4" t="s">
        <v>20</v>
      </c>
      <c r="D321" s="6">
        <v>1</v>
      </c>
      <c r="E321" s="6">
        <v>1</v>
      </c>
      <c r="F321" s="7">
        <v>-26.822222222222223</v>
      </c>
      <c r="G321" s="7">
        <v>-70.796666666666667</v>
      </c>
      <c r="H321" s="8">
        <v>42930</v>
      </c>
      <c r="I321" s="16">
        <v>7</v>
      </c>
      <c r="J321" s="16">
        <f t="shared" si="4"/>
        <v>2017</v>
      </c>
      <c r="K321" s="9" t="s">
        <v>55</v>
      </c>
    </row>
    <row r="322" spans="1:11" x14ac:dyDescent="0.2">
      <c r="A322" s="4" t="s">
        <v>18</v>
      </c>
      <c r="B322" s="5" t="s">
        <v>19</v>
      </c>
      <c r="C322" s="4" t="s">
        <v>20</v>
      </c>
      <c r="D322" s="6">
        <v>1</v>
      </c>
      <c r="E322" s="6">
        <v>1</v>
      </c>
      <c r="F322" s="7">
        <v>-35.143111111111111</v>
      </c>
      <c r="G322" s="7">
        <v>-72.254666666666665</v>
      </c>
      <c r="H322" s="8">
        <v>42965</v>
      </c>
      <c r="I322" s="16">
        <v>8</v>
      </c>
      <c r="J322" s="16">
        <f t="shared" si="4"/>
        <v>2017</v>
      </c>
      <c r="K322" s="9" t="s">
        <v>89</v>
      </c>
    </row>
    <row r="323" spans="1:11" x14ac:dyDescent="0.2">
      <c r="A323" s="4" t="s">
        <v>51</v>
      </c>
      <c r="B323" s="5" t="s">
        <v>52</v>
      </c>
      <c r="C323" s="4" t="s">
        <v>35</v>
      </c>
      <c r="D323" s="6">
        <v>1</v>
      </c>
      <c r="E323" s="6">
        <v>1</v>
      </c>
      <c r="F323" s="7">
        <v>-18.4587</v>
      </c>
      <c r="G323" s="7">
        <v>-70.303863888888884</v>
      </c>
      <c r="H323" s="8">
        <v>42976</v>
      </c>
      <c r="I323" s="16">
        <v>8</v>
      </c>
      <c r="J323" s="16">
        <f t="shared" ref="J323:J386" si="5">YEAR(H323)</f>
        <v>2017</v>
      </c>
      <c r="K323" s="9" t="s">
        <v>87</v>
      </c>
    </row>
    <row r="324" spans="1:11" x14ac:dyDescent="0.2">
      <c r="A324" s="4" t="s">
        <v>18</v>
      </c>
      <c r="B324" s="5" t="s">
        <v>19</v>
      </c>
      <c r="C324" s="4" t="s">
        <v>20</v>
      </c>
      <c r="D324" s="6">
        <v>1</v>
      </c>
      <c r="E324" s="6">
        <v>1</v>
      </c>
      <c r="F324" s="7">
        <v>-34.413922222222219</v>
      </c>
      <c r="G324" s="7">
        <v>-72.030591666666666</v>
      </c>
      <c r="H324" s="8">
        <v>42976</v>
      </c>
      <c r="I324" s="16">
        <v>8</v>
      </c>
      <c r="J324" s="16">
        <f t="shared" si="5"/>
        <v>2017</v>
      </c>
      <c r="K324" s="9" t="s">
        <v>48</v>
      </c>
    </row>
    <row r="325" spans="1:11" x14ac:dyDescent="0.2">
      <c r="A325" s="4" t="s">
        <v>18</v>
      </c>
      <c r="B325" s="5" t="s">
        <v>19</v>
      </c>
      <c r="C325" s="4" t="s">
        <v>20</v>
      </c>
      <c r="D325" s="6">
        <v>1</v>
      </c>
      <c r="E325" s="6">
        <v>1</v>
      </c>
      <c r="F325" s="7">
        <v>-27.131633333333333</v>
      </c>
      <c r="G325" s="7">
        <v>-70.907419444444457</v>
      </c>
      <c r="H325" s="8">
        <v>42982</v>
      </c>
      <c r="I325" s="16">
        <v>9</v>
      </c>
      <c r="J325" s="16">
        <f t="shared" si="5"/>
        <v>2017</v>
      </c>
      <c r="K325" s="9" t="s">
        <v>55</v>
      </c>
    </row>
    <row r="326" spans="1:11" x14ac:dyDescent="0.2">
      <c r="A326" s="4" t="s">
        <v>18</v>
      </c>
      <c r="B326" s="5" t="s">
        <v>19</v>
      </c>
      <c r="C326" s="4" t="s">
        <v>20</v>
      </c>
      <c r="D326" s="6">
        <v>1</v>
      </c>
      <c r="E326" s="6">
        <v>1</v>
      </c>
      <c r="F326" s="7">
        <v>-25.592211111111109</v>
      </c>
      <c r="G326" s="7">
        <v>-70.692083333333343</v>
      </c>
      <c r="H326" s="8">
        <v>42987</v>
      </c>
      <c r="I326" s="16">
        <v>9</v>
      </c>
      <c r="J326" s="16">
        <f t="shared" si="5"/>
        <v>2017</v>
      </c>
      <c r="K326" s="9" t="s">
        <v>38</v>
      </c>
    </row>
    <row r="327" spans="1:11" x14ac:dyDescent="0.2">
      <c r="A327" s="4" t="s">
        <v>53</v>
      </c>
      <c r="B327" s="5" t="s">
        <v>54</v>
      </c>
      <c r="C327" s="4" t="s">
        <v>13</v>
      </c>
      <c r="D327" s="6">
        <v>1</v>
      </c>
      <c r="E327" s="6">
        <v>1</v>
      </c>
      <c r="F327" s="7">
        <v>-29.249861111111112</v>
      </c>
      <c r="G327" s="7">
        <v>-71.464133333333336</v>
      </c>
      <c r="H327" s="8">
        <v>42987</v>
      </c>
      <c r="I327" s="16">
        <v>9</v>
      </c>
      <c r="J327" s="16">
        <f t="shared" si="5"/>
        <v>2017</v>
      </c>
      <c r="K327" s="9" t="s">
        <v>42</v>
      </c>
    </row>
    <row r="328" spans="1:11" x14ac:dyDescent="0.2">
      <c r="A328" s="4" t="s">
        <v>18</v>
      </c>
      <c r="B328" s="5" t="s">
        <v>19</v>
      </c>
      <c r="C328" s="4" t="s">
        <v>20</v>
      </c>
      <c r="D328" s="6">
        <v>1</v>
      </c>
      <c r="E328" s="6">
        <v>1</v>
      </c>
      <c r="F328" s="7">
        <v>-23.410391666666666</v>
      </c>
      <c r="G328" s="7">
        <v>-70.598083333333335</v>
      </c>
      <c r="H328" s="8">
        <v>42995</v>
      </c>
      <c r="I328" s="16">
        <v>9</v>
      </c>
      <c r="J328" s="16">
        <f t="shared" si="5"/>
        <v>2017</v>
      </c>
      <c r="K328" s="9" t="s">
        <v>38</v>
      </c>
    </row>
    <row r="329" spans="1:11" x14ac:dyDescent="0.2">
      <c r="A329" s="4" t="s">
        <v>51</v>
      </c>
      <c r="B329" s="5" t="s">
        <v>52</v>
      </c>
      <c r="C329" s="4" t="s">
        <v>35</v>
      </c>
      <c r="D329" s="6">
        <v>1</v>
      </c>
      <c r="E329" s="6">
        <v>1</v>
      </c>
      <c r="F329" s="7">
        <v>-21.114019444444445</v>
      </c>
      <c r="G329" s="7">
        <v>-70.124233333333322</v>
      </c>
      <c r="H329" s="8">
        <v>43001</v>
      </c>
      <c r="I329" s="16">
        <v>9</v>
      </c>
      <c r="J329" s="16">
        <f t="shared" si="5"/>
        <v>2017</v>
      </c>
      <c r="K329" s="9" t="s">
        <v>75</v>
      </c>
    </row>
    <row r="330" spans="1:11" x14ac:dyDescent="0.2">
      <c r="A330" s="4" t="s">
        <v>51</v>
      </c>
      <c r="B330" s="5" t="s">
        <v>52</v>
      </c>
      <c r="C330" s="4" t="s">
        <v>35</v>
      </c>
      <c r="D330" s="6">
        <v>1</v>
      </c>
      <c r="E330" s="6">
        <v>1</v>
      </c>
      <c r="F330" s="7">
        <v>-29.321527777777778</v>
      </c>
      <c r="G330" s="7">
        <v>-71.347433333333328</v>
      </c>
      <c r="H330" s="8">
        <v>43024</v>
      </c>
      <c r="I330" s="16">
        <v>10</v>
      </c>
      <c r="J330" s="16">
        <f t="shared" si="5"/>
        <v>2017</v>
      </c>
      <c r="K330" s="9" t="s">
        <v>42</v>
      </c>
    </row>
    <row r="331" spans="1:11" x14ac:dyDescent="0.2">
      <c r="A331" s="4" t="s">
        <v>18</v>
      </c>
      <c r="B331" s="5" t="s">
        <v>19</v>
      </c>
      <c r="C331" s="4" t="s">
        <v>20</v>
      </c>
      <c r="D331" s="6">
        <v>1</v>
      </c>
      <c r="E331" s="6">
        <v>1</v>
      </c>
      <c r="F331" s="7">
        <v>-52.494252777777781</v>
      </c>
      <c r="G331" s="7">
        <v>-69.508116666666666</v>
      </c>
      <c r="H331" s="8">
        <v>43061</v>
      </c>
      <c r="I331" s="16">
        <v>11</v>
      </c>
      <c r="J331" s="16">
        <f t="shared" si="5"/>
        <v>2017</v>
      </c>
      <c r="K331" s="9" t="s">
        <v>10</v>
      </c>
    </row>
    <row r="332" spans="1:11" x14ac:dyDescent="0.2">
      <c r="A332" s="4" t="s">
        <v>62</v>
      </c>
      <c r="B332" s="5" t="s">
        <v>63</v>
      </c>
      <c r="C332" s="4" t="s">
        <v>13</v>
      </c>
      <c r="D332" s="6">
        <v>1</v>
      </c>
      <c r="E332" s="6">
        <v>1</v>
      </c>
      <c r="F332" s="7">
        <v>-25.400788888888886</v>
      </c>
      <c r="G332" s="7">
        <v>-70.480249999999998</v>
      </c>
      <c r="H332" s="8">
        <v>43066</v>
      </c>
      <c r="I332" s="16">
        <v>11</v>
      </c>
      <c r="J332" s="16">
        <f t="shared" si="5"/>
        <v>2017</v>
      </c>
      <c r="K332" s="9" t="s">
        <v>38</v>
      </c>
    </row>
    <row r="333" spans="1:11" x14ac:dyDescent="0.2">
      <c r="A333" s="4" t="s">
        <v>76</v>
      </c>
      <c r="B333" s="5" t="s">
        <v>77</v>
      </c>
      <c r="C333" s="4" t="s">
        <v>47</v>
      </c>
      <c r="D333" s="6">
        <v>1</v>
      </c>
      <c r="E333" s="6">
        <v>1</v>
      </c>
      <c r="F333" s="7">
        <v>-44.664558333333332</v>
      </c>
      <c r="G333" s="7">
        <v>-74.445169444444446</v>
      </c>
      <c r="H333" s="8">
        <v>43076</v>
      </c>
      <c r="I333" s="16">
        <v>12</v>
      </c>
      <c r="J333" s="16">
        <f t="shared" si="5"/>
        <v>2017</v>
      </c>
      <c r="K333" s="9" t="s">
        <v>88</v>
      </c>
    </row>
    <row r="334" spans="1:11" x14ac:dyDescent="0.2">
      <c r="A334" s="4" t="s">
        <v>62</v>
      </c>
      <c r="B334" s="5" t="s">
        <v>63</v>
      </c>
      <c r="C334" s="4" t="s">
        <v>13</v>
      </c>
      <c r="D334" s="6">
        <v>25</v>
      </c>
      <c r="E334" s="6">
        <v>1</v>
      </c>
      <c r="F334" s="7">
        <v>-37.192163999999998</v>
      </c>
      <c r="G334" s="7">
        <v>-73.565965000000006</v>
      </c>
      <c r="H334" s="8">
        <v>43083</v>
      </c>
      <c r="I334" s="16">
        <v>12</v>
      </c>
      <c r="J334" s="16">
        <f t="shared" si="5"/>
        <v>2017</v>
      </c>
      <c r="K334" s="9" t="s">
        <v>39</v>
      </c>
    </row>
    <row r="335" spans="1:11" x14ac:dyDescent="0.2">
      <c r="A335" s="4" t="s">
        <v>31</v>
      </c>
      <c r="B335" s="5" t="s">
        <v>32</v>
      </c>
      <c r="C335" s="4" t="s">
        <v>13</v>
      </c>
      <c r="D335" s="6">
        <v>1</v>
      </c>
      <c r="E335" s="6">
        <v>1</v>
      </c>
      <c r="F335" s="7">
        <v>-34.513583333333337</v>
      </c>
      <c r="G335" s="7">
        <v>-72.034061111111114</v>
      </c>
      <c r="H335" s="10">
        <v>43103</v>
      </c>
      <c r="I335" s="17">
        <v>1</v>
      </c>
      <c r="J335" s="16">
        <f t="shared" si="5"/>
        <v>2018</v>
      </c>
      <c r="K335" s="9" t="s">
        <v>48</v>
      </c>
    </row>
    <row r="336" spans="1:11" x14ac:dyDescent="0.2">
      <c r="A336" s="4" t="s">
        <v>56</v>
      </c>
      <c r="B336" s="5" t="s">
        <v>57</v>
      </c>
      <c r="C336" s="4" t="s">
        <v>13</v>
      </c>
      <c r="D336" s="6">
        <v>1</v>
      </c>
      <c r="E336" s="6">
        <v>1</v>
      </c>
      <c r="F336" s="7">
        <v>-34.505108333333332</v>
      </c>
      <c r="G336" s="7">
        <v>-72.028099999999995</v>
      </c>
      <c r="H336" s="10">
        <v>43115</v>
      </c>
      <c r="I336" s="17">
        <v>1</v>
      </c>
      <c r="J336" s="16">
        <f t="shared" si="5"/>
        <v>2018</v>
      </c>
      <c r="K336" s="9" t="s">
        <v>48</v>
      </c>
    </row>
    <row r="337" spans="1:11" x14ac:dyDescent="0.2">
      <c r="A337" s="4" t="s">
        <v>80</v>
      </c>
      <c r="B337" s="5" t="s">
        <v>81</v>
      </c>
      <c r="C337" s="4" t="s">
        <v>47</v>
      </c>
      <c r="D337" s="6">
        <v>1</v>
      </c>
      <c r="E337" s="6">
        <v>1</v>
      </c>
      <c r="F337" s="7">
        <v>-21.659933333333331</v>
      </c>
      <c r="G337" s="7">
        <v>-70.150005555555566</v>
      </c>
      <c r="H337" s="10">
        <v>43134</v>
      </c>
      <c r="I337" s="17">
        <v>2</v>
      </c>
      <c r="J337" s="16">
        <f t="shared" si="5"/>
        <v>2018</v>
      </c>
      <c r="K337" s="9" t="s">
        <v>38</v>
      </c>
    </row>
    <row r="338" spans="1:11" x14ac:dyDescent="0.2">
      <c r="A338" s="4" t="s">
        <v>21</v>
      </c>
      <c r="B338" s="5" t="s">
        <v>22</v>
      </c>
      <c r="C338" s="4" t="s">
        <v>99</v>
      </c>
      <c r="D338" s="6">
        <v>1</v>
      </c>
      <c r="E338" s="6">
        <v>1</v>
      </c>
      <c r="F338" s="7">
        <v>-30.928586111111112</v>
      </c>
      <c r="G338" s="7">
        <v>-71.672302777777787</v>
      </c>
      <c r="H338" s="10">
        <v>43137</v>
      </c>
      <c r="I338" s="17">
        <v>2</v>
      </c>
      <c r="J338" s="16">
        <f t="shared" si="5"/>
        <v>2018</v>
      </c>
      <c r="K338" s="9" t="s">
        <v>42</v>
      </c>
    </row>
    <row r="339" spans="1:11" x14ac:dyDescent="0.2">
      <c r="A339" s="4" t="s">
        <v>85</v>
      </c>
      <c r="B339" s="5" t="s">
        <v>86</v>
      </c>
      <c r="C339" s="4" t="s">
        <v>13</v>
      </c>
      <c r="D339" s="6">
        <v>1</v>
      </c>
      <c r="E339" s="6">
        <v>1</v>
      </c>
      <c r="F339" s="7">
        <v>-35.796713888888888</v>
      </c>
      <c r="G339" s="7">
        <v>-72.567347222222224</v>
      </c>
      <c r="H339" s="10">
        <v>43137</v>
      </c>
      <c r="I339" s="17">
        <v>2</v>
      </c>
      <c r="J339" s="16">
        <f t="shared" si="5"/>
        <v>2018</v>
      </c>
      <c r="K339" s="9" t="s">
        <v>89</v>
      </c>
    </row>
    <row r="340" spans="1:11" x14ac:dyDescent="0.2">
      <c r="A340" s="4" t="s">
        <v>51</v>
      </c>
      <c r="B340" s="5" t="s">
        <v>52</v>
      </c>
      <c r="C340" s="4" t="s">
        <v>35</v>
      </c>
      <c r="D340" s="6">
        <v>1</v>
      </c>
      <c r="E340" s="6">
        <v>1</v>
      </c>
      <c r="F340" s="7">
        <v>-33.491355555555558</v>
      </c>
      <c r="G340" s="7">
        <v>-71.641280555555568</v>
      </c>
      <c r="H340" s="10">
        <v>43146</v>
      </c>
      <c r="I340" s="17">
        <v>2</v>
      </c>
      <c r="J340" s="16">
        <f t="shared" si="5"/>
        <v>2018</v>
      </c>
      <c r="K340" s="9" t="s">
        <v>14</v>
      </c>
    </row>
    <row r="341" spans="1:11" x14ac:dyDescent="0.2">
      <c r="A341" s="4" t="s">
        <v>71</v>
      </c>
      <c r="B341" s="5" t="s">
        <v>72</v>
      </c>
      <c r="C341" s="4" t="s">
        <v>47</v>
      </c>
      <c r="D341" s="6">
        <v>1</v>
      </c>
      <c r="E341" s="6">
        <v>1</v>
      </c>
      <c r="F341" s="7">
        <v>-52.454444444444448</v>
      </c>
      <c r="G341" s="7">
        <v>-69.543055555555554</v>
      </c>
      <c r="H341" s="10">
        <v>43148</v>
      </c>
      <c r="I341" s="17">
        <v>2</v>
      </c>
      <c r="J341" s="16">
        <f t="shared" si="5"/>
        <v>2018</v>
      </c>
      <c r="K341" s="9" t="s">
        <v>10</v>
      </c>
    </row>
    <row r="342" spans="1:11" x14ac:dyDescent="0.2">
      <c r="A342" s="4" t="s">
        <v>21</v>
      </c>
      <c r="B342" s="5" t="s">
        <v>22</v>
      </c>
      <c r="C342" s="4" t="s">
        <v>99</v>
      </c>
      <c r="D342" s="6">
        <v>1</v>
      </c>
      <c r="E342" s="6">
        <v>1</v>
      </c>
      <c r="F342" s="7">
        <v>-33.491355555555558</v>
      </c>
      <c r="G342" s="7">
        <v>-71.641280555555568</v>
      </c>
      <c r="H342" s="10">
        <v>43152</v>
      </c>
      <c r="I342" s="17">
        <v>2</v>
      </c>
      <c r="J342" s="16">
        <f t="shared" si="5"/>
        <v>2018</v>
      </c>
      <c r="K342" s="9" t="s">
        <v>14</v>
      </c>
    </row>
    <row r="343" spans="1:11" x14ac:dyDescent="0.2">
      <c r="A343" s="4" t="s">
        <v>51</v>
      </c>
      <c r="B343" s="5" t="s">
        <v>52</v>
      </c>
      <c r="C343" s="4" t="s">
        <v>35</v>
      </c>
      <c r="D343" s="6">
        <v>1</v>
      </c>
      <c r="E343" s="6">
        <v>1</v>
      </c>
      <c r="F343" s="7">
        <v>-36.752672222222223</v>
      </c>
      <c r="G343" s="7">
        <v>-73.167783333333333</v>
      </c>
      <c r="H343" s="10">
        <v>43155</v>
      </c>
      <c r="I343" s="17">
        <v>2</v>
      </c>
      <c r="J343" s="16">
        <f t="shared" si="5"/>
        <v>2018</v>
      </c>
      <c r="K343" s="9" t="s">
        <v>39</v>
      </c>
    </row>
    <row r="344" spans="1:11" x14ac:dyDescent="0.2">
      <c r="A344" s="4" t="s">
        <v>36</v>
      </c>
      <c r="B344" s="5" t="s">
        <v>37</v>
      </c>
      <c r="C344" s="4" t="s">
        <v>13</v>
      </c>
      <c r="D344" s="6">
        <v>1</v>
      </c>
      <c r="E344" s="6">
        <v>1</v>
      </c>
      <c r="F344" s="7">
        <v>-34.936944444444443</v>
      </c>
      <c r="G344" s="7">
        <v>-72.183055555555555</v>
      </c>
      <c r="H344" s="10">
        <v>43157</v>
      </c>
      <c r="I344" s="17">
        <v>2</v>
      </c>
      <c r="J344" s="16">
        <f t="shared" si="5"/>
        <v>2018</v>
      </c>
      <c r="K344" s="9" t="s">
        <v>89</v>
      </c>
    </row>
    <row r="345" spans="1:11" x14ac:dyDescent="0.2">
      <c r="A345" s="4" t="s">
        <v>51</v>
      </c>
      <c r="B345" s="5" t="s">
        <v>52</v>
      </c>
      <c r="C345" s="4" t="s">
        <v>35</v>
      </c>
      <c r="D345" s="6">
        <v>1</v>
      </c>
      <c r="E345" s="6">
        <v>1</v>
      </c>
      <c r="F345" s="7">
        <v>-33.643119444444444</v>
      </c>
      <c r="G345" s="7">
        <v>-71.638452777777786</v>
      </c>
      <c r="H345" s="10">
        <v>43159</v>
      </c>
      <c r="I345" s="17">
        <v>2</v>
      </c>
      <c r="J345" s="16">
        <f t="shared" si="5"/>
        <v>2018</v>
      </c>
      <c r="K345" s="9" t="s">
        <v>14</v>
      </c>
    </row>
    <row r="346" spans="1:11" x14ac:dyDescent="0.2">
      <c r="A346" s="4" t="s">
        <v>53</v>
      </c>
      <c r="B346" s="5" t="s">
        <v>54</v>
      </c>
      <c r="C346" s="4" t="s">
        <v>13</v>
      </c>
      <c r="D346" s="6">
        <v>1</v>
      </c>
      <c r="E346" s="6">
        <v>1</v>
      </c>
      <c r="F346" s="7">
        <v>-33.521216666666668</v>
      </c>
      <c r="G346" s="7">
        <v>-71.608211111111103</v>
      </c>
      <c r="H346" s="10">
        <v>43160</v>
      </c>
      <c r="I346" s="17">
        <v>3</v>
      </c>
      <c r="J346" s="16">
        <f t="shared" si="5"/>
        <v>2018</v>
      </c>
      <c r="K346" s="9" t="s">
        <v>14</v>
      </c>
    </row>
    <row r="347" spans="1:11" x14ac:dyDescent="0.2">
      <c r="A347" s="4" t="s">
        <v>76</v>
      </c>
      <c r="B347" s="5" t="s">
        <v>77</v>
      </c>
      <c r="C347" s="4" t="s">
        <v>47</v>
      </c>
      <c r="D347" s="6">
        <v>1</v>
      </c>
      <c r="E347" s="6">
        <v>1</v>
      </c>
      <c r="F347" s="7">
        <v>-33.894750000000002</v>
      </c>
      <c r="G347" s="7">
        <v>-71.827222222222218</v>
      </c>
      <c r="H347" s="10">
        <v>43163</v>
      </c>
      <c r="I347" s="17">
        <v>3</v>
      </c>
      <c r="J347" s="16">
        <f t="shared" si="5"/>
        <v>2018</v>
      </c>
      <c r="K347" s="9" t="s">
        <v>14</v>
      </c>
    </row>
    <row r="348" spans="1:11" x14ac:dyDescent="0.2">
      <c r="A348" s="4" t="s">
        <v>53</v>
      </c>
      <c r="B348" s="5" t="s">
        <v>54</v>
      </c>
      <c r="C348" s="4" t="s">
        <v>13</v>
      </c>
      <c r="D348" s="6">
        <v>1</v>
      </c>
      <c r="E348" s="6">
        <v>1</v>
      </c>
      <c r="F348" s="7">
        <v>-18.476027777777777</v>
      </c>
      <c r="G348" s="7">
        <v>-70.318083333333334</v>
      </c>
      <c r="H348" s="10">
        <v>43169</v>
      </c>
      <c r="I348" s="17">
        <v>3</v>
      </c>
      <c r="J348" s="16">
        <f t="shared" si="5"/>
        <v>2018</v>
      </c>
      <c r="K348" s="9" t="s">
        <v>87</v>
      </c>
    </row>
    <row r="349" spans="1:11" x14ac:dyDescent="0.2">
      <c r="A349" s="4" t="s">
        <v>51</v>
      </c>
      <c r="B349" s="5" t="s">
        <v>52</v>
      </c>
      <c r="C349" s="4" t="s">
        <v>35</v>
      </c>
      <c r="D349" s="6">
        <v>1</v>
      </c>
      <c r="E349" s="6">
        <v>1</v>
      </c>
      <c r="F349" s="7">
        <v>-18.474186111111109</v>
      </c>
      <c r="G349" s="7">
        <v>-70.321466666666666</v>
      </c>
      <c r="H349" s="10">
        <v>43181</v>
      </c>
      <c r="I349" s="17">
        <v>3</v>
      </c>
      <c r="J349" s="16">
        <f t="shared" si="5"/>
        <v>2018</v>
      </c>
      <c r="K349" s="9" t="s">
        <v>87</v>
      </c>
    </row>
    <row r="350" spans="1:11" x14ac:dyDescent="0.2">
      <c r="A350" s="4" t="s">
        <v>25</v>
      </c>
      <c r="B350" s="5" t="s">
        <v>26</v>
      </c>
      <c r="C350" s="4" t="s">
        <v>13</v>
      </c>
      <c r="D350" s="6">
        <v>1</v>
      </c>
      <c r="E350" s="6">
        <v>1</v>
      </c>
      <c r="F350" s="7">
        <v>-45.148055555555558</v>
      </c>
      <c r="G350" s="7">
        <v>-73.505277777777778</v>
      </c>
      <c r="H350" s="10">
        <v>43194</v>
      </c>
      <c r="I350" s="17">
        <v>4</v>
      </c>
      <c r="J350" s="16">
        <f t="shared" si="5"/>
        <v>2018</v>
      </c>
      <c r="K350" s="9" t="s">
        <v>88</v>
      </c>
    </row>
    <row r="351" spans="1:11" x14ac:dyDescent="0.2">
      <c r="A351" s="4" t="s">
        <v>80</v>
      </c>
      <c r="B351" s="5" t="s">
        <v>81</v>
      </c>
      <c r="C351" s="4" t="s">
        <v>47</v>
      </c>
      <c r="D351" s="6">
        <v>1</v>
      </c>
      <c r="E351" s="6">
        <v>1</v>
      </c>
      <c r="F351" s="7">
        <v>-33.443005555555551</v>
      </c>
      <c r="G351" s="7">
        <v>-71.687019444444445</v>
      </c>
      <c r="H351" s="10">
        <v>43196</v>
      </c>
      <c r="I351" s="17">
        <v>4</v>
      </c>
      <c r="J351" s="16">
        <f t="shared" si="5"/>
        <v>2018</v>
      </c>
      <c r="K351" s="9" t="s">
        <v>14</v>
      </c>
    </row>
    <row r="352" spans="1:11" x14ac:dyDescent="0.2">
      <c r="A352" s="4" t="s">
        <v>80</v>
      </c>
      <c r="B352" s="5" t="s">
        <v>81</v>
      </c>
      <c r="C352" s="4" t="s">
        <v>47</v>
      </c>
      <c r="D352" s="6">
        <v>1</v>
      </c>
      <c r="E352" s="6">
        <v>1</v>
      </c>
      <c r="F352" s="7">
        <v>-30.175038888888889</v>
      </c>
      <c r="G352" s="7">
        <v>-71.451216666666667</v>
      </c>
      <c r="H352" s="10">
        <v>43197</v>
      </c>
      <c r="I352" s="17">
        <v>4</v>
      </c>
      <c r="J352" s="16">
        <f t="shared" si="5"/>
        <v>2018</v>
      </c>
      <c r="K352" s="9" t="s">
        <v>42</v>
      </c>
    </row>
    <row r="353" spans="1:19" x14ac:dyDescent="0.2">
      <c r="A353" s="4" t="s">
        <v>80</v>
      </c>
      <c r="B353" s="5" t="s">
        <v>81</v>
      </c>
      <c r="C353" s="4" t="s">
        <v>47</v>
      </c>
      <c r="D353" s="6">
        <v>1</v>
      </c>
      <c r="E353" s="6">
        <v>1</v>
      </c>
      <c r="F353" s="7">
        <v>-35.184861111111111</v>
      </c>
      <c r="G353" s="7">
        <v>-72.331777777777774</v>
      </c>
      <c r="H353" s="10">
        <v>43205</v>
      </c>
      <c r="I353" s="17">
        <v>4</v>
      </c>
      <c r="J353" s="16">
        <f t="shared" si="5"/>
        <v>2018</v>
      </c>
      <c r="K353" s="9" t="s">
        <v>89</v>
      </c>
    </row>
    <row r="354" spans="1:19" x14ac:dyDescent="0.2">
      <c r="A354" s="4" t="s">
        <v>80</v>
      </c>
      <c r="B354" s="5" t="s">
        <v>81</v>
      </c>
      <c r="C354" s="4" t="s">
        <v>47</v>
      </c>
      <c r="D354" s="6">
        <v>1</v>
      </c>
      <c r="E354" s="6">
        <v>1</v>
      </c>
      <c r="F354" s="7">
        <v>-33.023277777777778</v>
      </c>
      <c r="G354" s="7">
        <v>-71.598777777777769</v>
      </c>
      <c r="H354" s="10">
        <v>43211</v>
      </c>
      <c r="I354" s="17">
        <v>4</v>
      </c>
      <c r="J354" s="16">
        <f t="shared" si="5"/>
        <v>2018</v>
      </c>
      <c r="K354" s="9" t="s">
        <v>14</v>
      </c>
    </row>
    <row r="355" spans="1:19" x14ac:dyDescent="0.2">
      <c r="A355" s="4" t="s">
        <v>78</v>
      </c>
      <c r="B355" s="5" t="s">
        <v>79</v>
      </c>
      <c r="C355" s="4" t="s">
        <v>47</v>
      </c>
      <c r="D355" s="6">
        <v>1</v>
      </c>
      <c r="E355" s="6">
        <v>1</v>
      </c>
      <c r="F355" s="7">
        <v>-43.149722222222223</v>
      </c>
      <c r="G355" s="7">
        <v>-73.531666666666666</v>
      </c>
      <c r="H355" s="10">
        <v>43230</v>
      </c>
      <c r="I355" s="17">
        <v>5</v>
      </c>
      <c r="J355" s="16">
        <f t="shared" si="5"/>
        <v>2018</v>
      </c>
      <c r="K355" s="9" t="s">
        <v>59</v>
      </c>
    </row>
    <row r="356" spans="1:19" x14ac:dyDescent="0.2">
      <c r="A356" s="4" t="s">
        <v>80</v>
      </c>
      <c r="B356" s="5" t="s">
        <v>81</v>
      </c>
      <c r="C356" s="4" t="s">
        <v>47</v>
      </c>
      <c r="D356" s="6">
        <v>1</v>
      </c>
      <c r="E356" s="6">
        <v>1</v>
      </c>
      <c r="F356" s="7">
        <v>-36.726247222222227</v>
      </c>
      <c r="G356" s="7">
        <v>-73.130916666666664</v>
      </c>
      <c r="H356" s="10">
        <v>43243</v>
      </c>
      <c r="I356" s="17">
        <v>5</v>
      </c>
      <c r="J356" s="16">
        <f t="shared" si="5"/>
        <v>2018</v>
      </c>
      <c r="K356" s="9" t="s">
        <v>39</v>
      </c>
    </row>
    <row r="357" spans="1:19" x14ac:dyDescent="0.2">
      <c r="A357" s="4" t="s">
        <v>43</v>
      </c>
      <c r="B357" s="5" t="s">
        <v>44</v>
      </c>
      <c r="C357" s="4" t="s">
        <v>13</v>
      </c>
      <c r="D357" s="6">
        <v>1</v>
      </c>
      <c r="E357" s="6">
        <v>1</v>
      </c>
      <c r="F357" s="7">
        <v>-37.061016666666667</v>
      </c>
      <c r="G357" s="7">
        <v>-73.142830555555562</v>
      </c>
      <c r="H357" s="10">
        <v>43247</v>
      </c>
      <c r="I357" s="17">
        <v>5</v>
      </c>
      <c r="J357" s="16">
        <f t="shared" si="5"/>
        <v>2018</v>
      </c>
      <c r="K357" s="9" t="s">
        <v>39</v>
      </c>
    </row>
    <row r="358" spans="1:19" x14ac:dyDescent="0.2">
      <c r="A358" s="4" t="s">
        <v>53</v>
      </c>
      <c r="B358" s="5" t="s">
        <v>54</v>
      </c>
      <c r="C358" s="4" t="s">
        <v>13</v>
      </c>
      <c r="D358" s="6">
        <v>1</v>
      </c>
      <c r="E358" s="6">
        <v>1</v>
      </c>
      <c r="F358" s="7">
        <v>-27.142083333333332</v>
      </c>
      <c r="G358" s="7">
        <v>-70.898305555555567</v>
      </c>
      <c r="H358" s="10">
        <v>43275</v>
      </c>
      <c r="I358" s="17">
        <v>6</v>
      </c>
      <c r="J358" s="16">
        <f t="shared" si="5"/>
        <v>2018</v>
      </c>
      <c r="K358" s="9" t="s">
        <v>55</v>
      </c>
    </row>
    <row r="359" spans="1:19" x14ac:dyDescent="0.2">
      <c r="A359" s="4" t="s">
        <v>80</v>
      </c>
      <c r="B359" s="5" t="s">
        <v>81</v>
      </c>
      <c r="C359" s="4" t="s">
        <v>47</v>
      </c>
      <c r="D359" s="6">
        <v>1</v>
      </c>
      <c r="E359" s="6">
        <v>1</v>
      </c>
      <c r="F359" s="7">
        <v>-35.157805555555555</v>
      </c>
      <c r="G359" s="7">
        <v>-72.285194444444443</v>
      </c>
      <c r="H359" s="10">
        <v>43277</v>
      </c>
      <c r="I359" s="17">
        <v>6</v>
      </c>
      <c r="J359" s="16">
        <f t="shared" si="5"/>
        <v>2018</v>
      </c>
      <c r="K359" s="9" t="s">
        <v>89</v>
      </c>
    </row>
    <row r="360" spans="1:19" x14ac:dyDescent="0.2">
      <c r="A360" s="4" t="s">
        <v>76</v>
      </c>
      <c r="B360" s="5" t="s">
        <v>77</v>
      </c>
      <c r="C360" s="4" t="s">
        <v>47</v>
      </c>
      <c r="D360" s="6">
        <v>1</v>
      </c>
      <c r="E360" s="6">
        <v>1</v>
      </c>
      <c r="F360" s="7">
        <v>-42.058666666666667</v>
      </c>
      <c r="G360" s="7">
        <v>-73.430638888888893</v>
      </c>
      <c r="H360" s="10">
        <v>43280</v>
      </c>
      <c r="I360" s="17">
        <v>6</v>
      </c>
      <c r="J360" s="16">
        <f t="shared" si="5"/>
        <v>2018</v>
      </c>
      <c r="K360" s="9" t="s">
        <v>59</v>
      </c>
    </row>
    <row r="361" spans="1:19" x14ac:dyDescent="0.2">
      <c r="A361" s="4" t="s">
        <v>43</v>
      </c>
      <c r="B361" s="5" t="s">
        <v>44</v>
      </c>
      <c r="C361" s="4" t="s">
        <v>13</v>
      </c>
      <c r="D361" s="6">
        <v>1</v>
      </c>
      <c r="E361" s="6">
        <v>1</v>
      </c>
      <c r="F361" s="7">
        <v>-36.540066666666668</v>
      </c>
      <c r="G361" s="7">
        <v>-72.977752777777781</v>
      </c>
      <c r="H361" s="10">
        <v>43281</v>
      </c>
      <c r="I361" s="17">
        <v>6</v>
      </c>
      <c r="J361" s="16">
        <f t="shared" si="5"/>
        <v>2018</v>
      </c>
      <c r="K361" s="9" t="s">
        <v>39</v>
      </c>
    </row>
    <row r="362" spans="1:19" x14ac:dyDescent="0.2">
      <c r="A362" s="4" t="s">
        <v>78</v>
      </c>
      <c r="B362" s="5" t="s">
        <v>79</v>
      </c>
      <c r="C362" s="4" t="s">
        <v>47</v>
      </c>
      <c r="D362" s="6">
        <v>1</v>
      </c>
      <c r="E362" s="6">
        <v>1</v>
      </c>
      <c r="F362" s="7">
        <v>-42.542175999999998</v>
      </c>
      <c r="G362" s="7">
        <v>-73.419308000000001</v>
      </c>
      <c r="H362" s="8">
        <v>43298</v>
      </c>
      <c r="I362" s="16">
        <v>7</v>
      </c>
      <c r="J362" s="16">
        <f t="shared" si="5"/>
        <v>2018</v>
      </c>
      <c r="K362" s="9" t="s">
        <v>94</v>
      </c>
    </row>
    <row r="363" spans="1:19" x14ac:dyDescent="0.2">
      <c r="A363" s="4" t="s">
        <v>18</v>
      </c>
      <c r="B363" s="5" t="s">
        <v>19</v>
      </c>
      <c r="C363" s="4" t="s">
        <v>20</v>
      </c>
      <c r="D363" s="11">
        <v>1</v>
      </c>
      <c r="E363" s="6">
        <v>1</v>
      </c>
      <c r="F363" s="7">
        <v>-41.74388888888889</v>
      </c>
      <c r="G363" s="7">
        <v>-73.703888888888898</v>
      </c>
      <c r="H363" s="12">
        <v>43305</v>
      </c>
      <c r="I363" s="14">
        <v>7</v>
      </c>
      <c r="J363" s="16">
        <f t="shared" si="5"/>
        <v>2018</v>
      </c>
      <c r="K363" s="9" t="s">
        <v>59</v>
      </c>
      <c r="L363" s="11"/>
      <c r="M363" s="11"/>
      <c r="N363" s="11"/>
      <c r="O363" s="11"/>
      <c r="P363" s="11"/>
      <c r="Q363" s="11"/>
      <c r="R363" s="11"/>
      <c r="S363" s="11"/>
    </row>
    <row r="364" spans="1:19" x14ac:dyDescent="0.2">
      <c r="A364" s="4" t="s">
        <v>51</v>
      </c>
      <c r="B364" s="5" t="s">
        <v>52</v>
      </c>
      <c r="C364" s="4" t="s">
        <v>35</v>
      </c>
      <c r="D364" s="11">
        <v>1</v>
      </c>
      <c r="E364" s="6">
        <v>1</v>
      </c>
      <c r="F364" s="7">
        <v>-18.488611111111112</v>
      </c>
      <c r="G364" s="7">
        <v>-70.327222222222218</v>
      </c>
      <c r="H364" s="12">
        <v>43307</v>
      </c>
      <c r="I364" s="14">
        <v>7</v>
      </c>
      <c r="J364" s="16">
        <f t="shared" si="5"/>
        <v>2018</v>
      </c>
      <c r="K364" s="9" t="s">
        <v>87</v>
      </c>
      <c r="L364" s="11"/>
      <c r="M364" s="11"/>
      <c r="N364" s="11"/>
      <c r="O364" s="11"/>
      <c r="P364" s="11"/>
      <c r="Q364" s="11"/>
      <c r="R364" s="11"/>
      <c r="S364" s="11"/>
    </row>
    <row r="365" spans="1:19" x14ac:dyDescent="0.2">
      <c r="A365" s="4" t="s">
        <v>85</v>
      </c>
      <c r="B365" s="5" t="s">
        <v>86</v>
      </c>
      <c r="C365" s="4" t="s">
        <v>13</v>
      </c>
      <c r="D365" s="11">
        <v>1</v>
      </c>
      <c r="E365" s="6">
        <v>1</v>
      </c>
      <c r="F365" s="7">
        <v>-38.771233333333335</v>
      </c>
      <c r="G365" s="7">
        <v>-73.41191944444445</v>
      </c>
      <c r="H365" s="12">
        <v>43323</v>
      </c>
      <c r="I365" s="14">
        <v>8</v>
      </c>
      <c r="J365" s="16">
        <f t="shared" si="5"/>
        <v>2018</v>
      </c>
      <c r="K365" s="9" t="s">
        <v>96</v>
      </c>
      <c r="L365" s="11"/>
      <c r="M365" s="11"/>
      <c r="N365" s="11"/>
      <c r="O365" s="11"/>
      <c r="P365" s="11"/>
      <c r="Q365" s="11"/>
      <c r="R365" s="11"/>
      <c r="S365" s="11"/>
    </row>
    <row r="366" spans="1:19" x14ac:dyDescent="0.2">
      <c r="A366" s="4" t="s">
        <v>64</v>
      </c>
      <c r="B366" s="5" t="s">
        <v>65</v>
      </c>
      <c r="C366" s="4" t="s">
        <v>66</v>
      </c>
      <c r="D366" s="11">
        <v>1</v>
      </c>
      <c r="E366" s="6">
        <v>1</v>
      </c>
      <c r="F366" s="7">
        <v>-54.921388888888885</v>
      </c>
      <c r="G366" s="7">
        <v>-67.166666666666671</v>
      </c>
      <c r="H366" s="12">
        <v>43325</v>
      </c>
      <c r="I366" s="14">
        <v>8</v>
      </c>
      <c r="J366" s="16">
        <f t="shared" si="5"/>
        <v>2018</v>
      </c>
      <c r="K366" s="9" t="s">
        <v>10</v>
      </c>
      <c r="L366" s="11"/>
      <c r="M366" s="11"/>
      <c r="N366" s="11"/>
      <c r="O366" s="11"/>
      <c r="P366" s="11"/>
      <c r="Q366" s="11"/>
      <c r="R366" s="11"/>
      <c r="S366" s="11"/>
    </row>
    <row r="367" spans="1:19" x14ac:dyDescent="0.2">
      <c r="A367" s="4" t="s">
        <v>51</v>
      </c>
      <c r="B367" s="5" t="s">
        <v>52</v>
      </c>
      <c r="C367" s="4" t="s">
        <v>35</v>
      </c>
      <c r="D367" s="11">
        <v>1</v>
      </c>
      <c r="E367" s="6">
        <v>1</v>
      </c>
      <c r="F367" s="7">
        <v>-29.953002777777776</v>
      </c>
      <c r="G367" s="7">
        <v>-71.301016666666669</v>
      </c>
      <c r="H367" s="12">
        <v>43328</v>
      </c>
      <c r="I367" s="14">
        <v>8</v>
      </c>
      <c r="J367" s="16">
        <f t="shared" si="5"/>
        <v>2018</v>
      </c>
      <c r="K367" s="9" t="s">
        <v>42</v>
      </c>
      <c r="L367" s="11"/>
      <c r="M367" s="11"/>
      <c r="N367" s="11"/>
      <c r="O367" s="11"/>
      <c r="P367" s="11"/>
      <c r="Q367" s="11"/>
      <c r="R367" s="11"/>
      <c r="S367" s="11"/>
    </row>
    <row r="368" spans="1:19" x14ac:dyDescent="0.2">
      <c r="A368" s="4" t="s">
        <v>51</v>
      </c>
      <c r="B368" s="5" t="s">
        <v>52</v>
      </c>
      <c r="C368" s="4" t="s">
        <v>35</v>
      </c>
      <c r="D368" s="11">
        <v>1</v>
      </c>
      <c r="E368" s="6">
        <v>1</v>
      </c>
      <c r="F368">
        <v>-36.905305555555557</v>
      </c>
      <c r="G368">
        <v>-73.153444444444446</v>
      </c>
      <c r="H368" s="12">
        <v>43329</v>
      </c>
      <c r="I368" s="14">
        <v>8</v>
      </c>
      <c r="J368" s="16">
        <f t="shared" si="5"/>
        <v>2018</v>
      </c>
      <c r="K368" s="9" t="s">
        <v>39</v>
      </c>
      <c r="L368" s="11"/>
      <c r="M368" s="11"/>
      <c r="N368" s="11"/>
      <c r="O368" s="11"/>
      <c r="P368" s="11"/>
      <c r="Q368" s="11"/>
      <c r="R368" s="11"/>
      <c r="S368" s="11"/>
    </row>
    <row r="369" spans="1:21" x14ac:dyDescent="0.2">
      <c r="A369" s="4" t="s">
        <v>18</v>
      </c>
      <c r="B369" s="5" t="s">
        <v>19</v>
      </c>
      <c r="C369" s="4" t="s">
        <v>20</v>
      </c>
      <c r="D369" s="11">
        <v>1</v>
      </c>
      <c r="E369" s="6">
        <v>1</v>
      </c>
      <c r="F369" s="7">
        <v>-29.303516666666667</v>
      </c>
      <c r="G369" s="7">
        <v>-71.367563888888881</v>
      </c>
      <c r="H369" s="12">
        <v>43339</v>
      </c>
      <c r="I369" s="14">
        <v>8</v>
      </c>
      <c r="J369" s="16">
        <f t="shared" si="5"/>
        <v>2018</v>
      </c>
      <c r="K369" s="9" t="s">
        <v>42</v>
      </c>
      <c r="L369" s="11"/>
      <c r="M369" s="11"/>
      <c r="N369" s="11"/>
      <c r="O369" s="11"/>
      <c r="P369" s="11"/>
      <c r="Q369" s="11"/>
      <c r="R369" s="11"/>
      <c r="S369" s="11"/>
      <c r="U369" s="11"/>
    </row>
    <row r="370" spans="1:21" x14ac:dyDescent="0.2">
      <c r="A370" s="4" t="s">
        <v>21</v>
      </c>
      <c r="B370" s="5" t="s">
        <v>22</v>
      </c>
      <c r="C370" s="4" t="s">
        <v>99</v>
      </c>
      <c r="D370" s="11">
        <v>1</v>
      </c>
      <c r="E370" s="6">
        <v>1</v>
      </c>
      <c r="F370">
        <v>-32.955305555555562</v>
      </c>
      <c r="G370">
        <v>-71.548555555555552</v>
      </c>
      <c r="H370" s="12">
        <v>43345</v>
      </c>
      <c r="I370" s="14">
        <v>9</v>
      </c>
      <c r="J370" s="16">
        <f t="shared" si="5"/>
        <v>2018</v>
      </c>
      <c r="K370" s="13" t="s">
        <v>14</v>
      </c>
      <c r="L370" s="11"/>
      <c r="M370" s="11"/>
      <c r="N370" s="11"/>
      <c r="O370" s="11"/>
      <c r="P370" s="11"/>
      <c r="Q370" s="11"/>
      <c r="R370" s="11"/>
      <c r="S370" s="11"/>
      <c r="U370" s="11"/>
    </row>
    <row r="371" spans="1:21" x14ac:dyDescent="0.2">
      <c r="A371" s="4" t="s">
        <v>64</v>
      </c>
      <c r="B371" s="5" t="s">
        <v>65</v>
      </c>
      <c r="C371" s="4" t="s">
        <v>66</v>
      </c>
      <c r="D371" s="11">
        <v>2</v>
      </c>
      <c r="E371" s="6">
        <v>1</v>
      </c>
      <c r="F371">
        <v>-33.180694444444441</v>
      </c>
      <c r="G371">
        <v>-71.686027777777781</v>
      </c>
      <c r="H371" s="12">
        <v>43351</v>
      </c>
      <c r="I371" s="14">
        <v>9</v>
      </c>
      <c r="J371" s="16">
        <f t="shared" si="5"/>
        <v>2018</v>
      </c>
      <c r="K371" s="13" t="s">
        <v>14</v>
      </c>
      <c r="L371" s="11"/>
      <c r="M371" s="11"/>
      <c r="N371" s="11"/>
      <c r="O371" s="11"/>
      <c r="P371" s="11"/>
      <c r="Q371" s="11"/>
      <c r="R371" s="11"/>
      <c r="S371" s="11"/>
      <c r="U371" s="11"/>
    </row>
    <row r="372" spans="1:21" x14ac:dyDescent="0.2">
      <c r="A372" s="4" t="s">
        <v>80</v>
      </c>
      <c r="B372" s="5" t="s">
        <v>81</v>
      </c>
      <c r="C372" s="4" t="s">
        <v>47</v>
      </c>
      <c r="D372" s="11">
        <v>1</v>
      </c>
      <c r="E372" s="6">
        <v>1</v>
      </c>
      <c r="F372">
        <v>-33.747583333333331</v>
      </c>
      <c r="G372">
        <v>-71.712000000000003</v>
      </c>
      <c r="H372" s="12">
        <v>43365</v>
      </c>
      <c r="I372" s="14">
        <v>9</v>
      </c>
      <c r="J372" s="16">
        <f t="shared" si="5"/>
        <v>2018</v>
      </c>
      <c r="K372" s="13" t="s">
        <v>14</v>
      </c>
      <c r="L372" s="11"/>
      <c r="M372" s="11"/>
      <c r="N372" s="11"/>
      <c r="O372" s="11"/>
      <c r="P372" s="11"/>
      <c r="Q372" s="11"/>
      <c r="R372" s="11"/>
      <c r="S372" s="11"/>
      <c r="U372" s="11"/>
    </row>
    <row r="373" spans="1:21" x14ac:dyDescent="0.2">
      <c r="A373" s="4"/>
      <c r="B373" s="5" t="s">
        <v>100</v>
      </c>
      <c r="D373" s="11">
        <v>1</v>
      </c>
      <c r="E373" s="6">
        <v>1</v>
      </c>
      <c r="F373">
        <v>-18.409222222222219</v>
      </c>
      <c r="G373">
        <v>-70.328777777777773</v>
      </c>
      <c r="H373" s="12">
        <v>43370</v>
      </c>
      <c r="I373" s="14">
        <v>9</v>
      </c>
      <c r="J373" s="16">
        <f t="shared" si="5"/>
        <v>2018</v>
      </c>
      <c r="K373" s="13" t="s">
        <v>87</v>
      </c>
      <c r="L373" s="11"/>
      <c r="M373" s="11"/>
      <c r="N373" s="11"/>
      <c r="O373" s="11"/>
      <c r="P373" s="11"/>
      <c r="Q373" s="11"/>
      <c r="R373" s="11"/>
      <c r="S373" s="11"/>
      <c r="U373" s="11"/>
    </row>
    <row r="374" spans="1:21" x14ac:dyDescent="0.2">
      <c r="A374" s="4" t="s">
        <v>18</v>
      </c>
      <c r="B374" s="5" t="s">
        <v>19</v>
      </c>
      <c r="C374" s="4" t="s">
        <v>20</v>
      </c>
      <c r="D374" s="11">
        <v>1</v>
      </c>
      <c r="E374" s="6">
        <v>1</v>
      </c>
      <c r="F374">
        <v>-42.669444444444444</v>
      </c>
      <c r="G374">
        <v>-73.658027777777789</v>
      </c>
      <c r="H374" s="12">
        <v>43381</v>
      </c>
      <c r="I374" s="14">
        <v>10</v>
      </c>
      <c r="J374" s="16">
        <f t="shared" si="5"/>
        <v>2018</v>
      </c>
      <c r="K374" s="13" t="s">
        <v>59</v>
      </c>
      <c r="L374" s="11"/>
      <c r="M374" s="11"/>
      <c r="N374" s="11"/>
      <c r="O374" s="11"/>
      <c r="P374" s="11"/>
      <c r="Q374" s="11"/>
      <c r="R374" s="11"/>
      <c r="S374" s="11"/>
      <c r="U374" s="11"/>
    </row>
    <row r="375" spans="1:21" x14ac:dyDescent="0.2">
      <c r="A375" s="4" t="s">
        <v>51</v>
      </c>
      <c r="B375" s="5" t="s">
        <v>52</v>
      </c>
      <c r="C375" s="4" t="s">
        <v>35</v>
      </c>
      <c r="D375" s="11">
        <v>1</v>
      </c>
      <c r="E375" s="6">
        <v>1</v>
      </c>
      <c r="F375">
        <v>-18.44125</v>
      </c>
      <c r="G375">
        <v>-70.305472222222221</v>
      </c>
      <c r="H375" s="12">
        <v>43394</v>
      </c>
      <c r="I375" s="14">
        <v>10</v>
      </c>
      <c r="J375" s="16">
        <f t="shared" si="5"/>
        <v>2018</v>
      </c>
      <c r="K375" s="13" t="s">
        <v>87</v>
      </c>
      <c r="L375" s="11"/>
      <c r="M375" s="11"/>
      <c r="N375" s="11"/>
      <c r="O375" s="11"/>
      <c r="P375" s="11"/>
      <c r="Q375" s="11"/>
      <c r="R375" s="11"/>
      <c r="S375" s="11"/>
      <c r="U375" s="11"/>
    </row>
    <row r="376" spans="1:21" x14ac:dyDescent="0.2">
      <c r="A376" s="4" t="s">
        <v>76</v>
      </c>
      <c r="B376" s="5" t="s">
        <v>77</v>
      </c>
      <c r="C376" s="4" t="s">
        <v>47</v>
      </c>
      <c r="D376" s="11">
        <v>1</v>
      </c>
      <c r="E376" s="6">
        <v>1</v>
      </c>
      <c r="F376">
        <v>-30.779108333333333</v>
      </c>
      <c r="G376">
        <v>-71.704466666666676</v>
      </c>
      <c r="H376" s="12">
        <v>43435</v>
      </c>
      <c r="I376" s="14">
        <v>12</v>
      </c>
      <c r="J376" s="16">
        <f t="shared" si="5"/>
        <v>2018</v>
      </c>
      <c r="K376" s="13" t="s">
        <v>42</v>
      </c>
      <c r="L376" s="11"/>
      <c r="M376" s="11"/>
      <c r="N376" s="11"/>
      <c r="O376" s="11"/>
      <c r="P376" s="11"/>
      <c r="Q376" s="11"/>
      <c r="R376" s="11"/>
      <c r="S376" s="11"/>
      <c r="U376" s="11"/>
    </row>
    <row r="377" spans="1:21" x14ac:dyDescent="0.2">
      <c r="A377" s="4" t="s">
        <v>31</v>
      </c>
      <c r="B377" s="5" t="s">
        <v>32</v>
      </c>
      <c r="C377" s="4" t="s">
        <v>13</v>
      </c>
      <c r="D377" s="11">
        <v>1</v>
      </c>
      <c r="E377" s="6">
        <v>1</v>
      </c>
      <c r="F377">
        <v>-30.790566666666667</v>
      </c>
      <c r="G377">
        <v>-71.704641666666674</v>
      </c>
      <c r="H377" s="12">
        <v>43435</v>
      </c>
      <c r="I377" s="14">
        <v>12</v>
      </c>
      <c r="J377" s="16">
        <f t="shared" si="5"/>
        <v>2018</v>
      </c>
      <c r="K377" s="13" t="s">
        <v>42</v>
      </c>
      <c r="L377" s="11"/>
      <c r="M377" s="11"/>
      <c r="N377" s="11"/>
      <c r="O377" s="11"/>
      <c r="P377" s="11"/>
      <c r="Q377" s="11"/>
      <c r="R377" s="11"/>
      <c r="S377" s="11"/>
      <c r="U377" s="11"/>
    </row>
    <row r="378" spans="1:21" x14ac:dyDescent="0.2">
      <c r="A378" s="4" t="s">
        <v>18</v>
      </c>
      <c r="B378" s="5" t="s">
        <v>19</v>
      </c>
      <c r="C378" s="4" t="s">
        <v>20</v>
      </c>
      <c r="D378" s="11">
        <v>1</v>
      </c>
      <c r="E378" s="6">
        <v>1</v>
      </c>
      <c r="F378">
        <v>-30.790880555555557</v>
      </c>
      <c r="G378">
        <v>-71.704452777777774</v>
      </c>
      <c r="H378" s="12">
        <v>43435</v>
      </c>
      <c r="I378" s="14">
        <v>12</v>
      </c>
      <c r="J378" s="16">
        <f t="shared" si="5"/>
        <v>2018</v>
      </c>
      <c r="K378" s="13" t="s">
        <v>42</v>
      </c>
      <c r="L378" s="11"/>
      <c r="M378" s="11"/>
      <c r="N378" s="11"/>
      <c r="O378" s="11"/>
      <c r="P378" s="11"/>
      <c r="Q378" s="11"/>
      <c r="R378" s="11"/>
      <c r="S378" s="11"/>
      <c r="U378" s="11"/>
    </row>
    <row r="379" spans="1:21" x14ac:dyDescent="0.2">
      <c r="A379" s="4"/>
      <c r="B379" s="5" t="s">
        <v>100</v>
      </c>
      <c r="D379" s="11">
        <v>1</v>
      </c>
      <c r="E379" s="6">
        <v>1</v>
      </c>
      <c r="F379">
        <v>-28.363580555555558</v>
      </c>
      <c r="G379">
        <v>-71.164313888888898</v>
      </c>
      <c r="H379" s="12">
        <v>43453</v>
      </c>
      <c r="I379" s="14">
        <v>12</v>
      </c>
      <c r="J379" s="16">
        <f t="shared" si="5"/>
        <v>2018</v>
      </c>
      <c r="K379" s="13" t="s">
        <v>55</v>
      </c>
      <c r="L379" s="11"/>
      <c r="M379" s="11"/>
      <c r="N379" s="11"/>
      <c r="O379" s="11"/>
      <c r="P379" s="11"/>
      <c r="Q379" s="11"/>
      <c r="R379" s="11"/>
      <c r="S379" s="11"/>
      <c r="U379" s="11"/>
    </row>
    <row r="380" spans="1:21" x14ac:dyDescent="0.2">
      <c r="A380" s="4" t="s">
        <v>101</v>
      </c>
      <c r="B380" s="5" t="s">
        <v>97</v>
      </c>
      <c r="C380" t="s">
        <v>99</v>
      </c>
      <c r="D380" s="11">
        <v>1</v>
      </c>
      <c r="E380" s="6">
        <v>1</v>
      </c>
      <c r="F380">
        <v>-30.193630555555554</v>
      </c>
      <c r="G380">
        <v>-71.415247222222234</v>
      </c>
      <c r="H380" s="12">
        <v>43455</v>
      </c>
      <c r="I380" s="14">
        <v>12</v>
      </c>
      <c r="J380" s="16">
        <f t="shared" si="5"/>
        <v>2018</v>
      </c>
      <c r="K380" s="13" t="s">
        <v>42</v>
      </c>
      <c r="L380" s="11"/>
      <c r="M380" s="11"/>
      <c r="N380" s="11"/>
      <c r="O380" s="11"/>
      <c r="P380" s="11"/>
      <c r="Q380" s="11"/>
      <c r="R380" s="11"/>
      <c r="S380" s="11"/>
      <c r="U380" s="11"/>
    </row>
    <row r="381" spans="1:21" x14ac:dyDescent="0.2">
      <c r="A381" s="4" t="s">
        <v>73</v>
      </c>
      <c r="B381" s="5" t="s">
        <v>74</v>
      </c>
      <c r="C381" s="4" t="s">
        <v>17</v>
      </c>
      <c r="D381" s="11">
        <v>1</v>
      </c>
      <c r="E381" s="6">
        <v>1</v>
      </c>
      <c r="F381">
        <v>-33.536652777777775</v>
      </c>
      <c r="G381">
        <v>-71.603588888888879</v>
      </c>
      <c r="H381" s="12">
        <v>43460</v>
      </c>
      <c r="I381" s="14">
        <v>12</v>
      </c>
      <c r="J381" s="16">
        <f t="shared" si="5"/>
        <v>2018</v>
      </c>
      <c r="K381" s="13" t="s">
        <v>14</v>
      </c>
      <c r="L381" s="11"/>
      <c r="M381" s="11"/>
      <c r="N381" s="11"/>
      <c r="O381" s="11"/>
      <c r="P381" s="11"/>
      <c r="Q381" s="11"/>
      <c r="R381" s="11"/>
      <c r="S381" s="11"/>
      <c r="U381" s="11"/>
    </row>
    <row r="382" spans="1:21" x14ac:dyDescent="0.2">
      <c r="A382" s="4" t="s">
        <v>51</v>
      </c>
      <c r="B382" s="5" t="s">
        <v>52</v>
      </c>
      <c r="C382" s="4" t="s">
        <v>35</v>
      </c>
      <c r="D382" s="11">
        <v>1</v>
      </c>
      <c r="E382" s="6">
        <v>1</v>
      </c>
      <c r="F382">
        <v>-33.745802777777776</v>
      </c>
      <c r="G382">
        <v>-71.708513888888888</v>
      </c>
      <c r="H382" s="12">
        <v>43471</v>
      </c>
      <c r="I382" s="14">
        <v>1</v>
      </c>
      <c r="J382" s="16">
        <f t="shared" si="5"/>
        <v>2019</v>
      </c>
      <c r="K382" s="13" t="s">
        <v>14</v>
      </c>
      <c r="L382" s="11"/>
      <c r="M382" s="11"/>
      <c r="N382" s="11"/>
      <c r="O382" s="11"/>
      <c r="P382" s="11"/>
      <c r="Q382" s="11"/>
      <c r="R382" s="11"/>
      <c r="S382" s="11"/>
      <c r="U382" s="11"/>
    </row>
    <row r="383" spans="1:21" x14ac:dyDescent="0.2">
      <c r="A383" s="4" t="s">
        <v>80</v>
      </c>
      <c r="B383" s="5" t="s">
        <v>81</v>
      </c>
      <c r="C383" s="4" t="s">
        <v>47</v>
      </c>
      <c r="D383" s="11">
        <v>1</v>
      </c>
      <c r="E383" s="6">
        <v>1</v>
      </c>
      <c r="F383">
        <v>-33.741094444444443</v>
      </c>
      <c r="G383">
        <v>-71.70149444444445</v>
      </c>
      <c r="H383" s="12">
        <v>43473</v>
      </c>
      <c r="I383" s="14">
        <v>1</v>
      </c>
      <c r="J383" s="16">
        <f t="shared" si="5"/>
        <v>2019</v>
      </c>
      <c r="K383" s="13" t="s">
        <v>14</v>
      </c>
      <c r="L383" s="11"/>
      <c r="M383" s="11"/>
      <c r="N383" s="11"/>
      <c r="O383" s="11"/>
      <c r="P383" s="11"/>
      <c r="Q383" s="11"/>
      <c r="R383" s="11"/>
      <c r="S383" s="11"/>
      <c r="U383" s="11"/>
    </row>
    <row r="384" spans="1:21" x14ac:dyDescent="0.2">
      <c r="A384" s="4" t="s">
        <v>51</v>
      </c>
      <c r="B384" s="5" t="s">
        <v>52</v>
      </c>
      <c r="C384" s="4" t="s">
        <v>35</v>
      </c>
      <c r="D384" s="11">
        <v>1</v>
      </c>
      <c r="E384" s="6">
        <v>1</v>
      </c>
      <c r="F384">
        <v>-32.919999999999995</v>
      </c>
      <c r="G384">
        <v>-71.510555555555555</v>
      </c>
      <c r="H384" s="12">
        <v>43473</v>
      </c>
      <c r="I384" s="14">
        <v>1</v>
      </c>
      <c r="J384" s="16">
        <f t="shared" si="5"/>
        <v>2019</v>
      </c>
      <c r="K384" s="13" t="s">
        <v>14</v>
      </c>
      <c r="L384" s="11"/>
      <c r="M384" s="11"/>
      <c r="N384" s="11"/>
      <c r="O384" s="11"/>
      <c r="P384" s="11"/>
      <c r="Q384" s="11"/>
      <c r="R384" s="11"/>
      <c r="S384" s="11"/>
      <c r="U384" s="11"/>
    </row>
    <row r="385" spans="1:21" x14ac:dyDescent="0.2">
      <c r="A385" s="4" t="s">
        <v>51</v>
      </c>
      <c r="B385" s="5" t="s">
        <v>52</v>
      </c>
      <c r="C385" s="4" t="s">
        <v>35</v>
      </c>
      <c r="D385" s="11">
        <v>1</v>
      </c>
      <c r="E385" s="6">
        <v>1</v>
      </c>
      <c r="F385">
        <v>-32.919027777777778</v>
      </c>
      <c r="G385">
        <v>-71.511805555555554</v>
      </c>
      <c r="H385" s="12">
        <v>43476</v>
      </c>
      <c r="I385" s="14">
        <v>1</v>
      </c>
      <c r="J385" s="16">
        <f t="shared" si="5"/>
        <v>2019</v>
      </c>
      <c r="K385" s="13" t="s">
        <v>14</v>
      </c>
      <c r="L385" s="11"/>
      <c r="M385" s="11"/>
      <c r="N385" s="11"/>
      <c r="O385" s="11"/>
      <c r="P385" s="11"/>
      <c r="Q385" s="11"/>
      <c r="R385" s="11"/>
      <c r="S385" s="11"/>
      <c r="U385" s="11"/>
    </row>
    <row r="386" spans="1:21" x14ac:dyDescent="0.2">
      <c r="A386" s="4" t="s">
        <v>51</v>
      </c>
      <c r="B386" s="5" t="s">
        <v>52</v>
      </c>
      <c r="C386" s="4" t="s">
        <v>35</v>
      </c>
      <c r="D386" s="11">
        <v>1</v>
      </c>
      <c r="E386" s="6">
        <v>1</v>
      </c>
      <c r="F386">
        <v>-18.418472222222224</v>
      </c>
      <c r="G386">
        <v>-70.321694444444447</v>
      </c>
      <c r="H386" s="12">
        <v>43481</v>
      </c>
      <c r="I386" s="14">
        <v>1</v>
      </c>
      <c r="J386" s="16">
        <f t="shared" si="5"/>
        <v>2019</v>
      </c>
      <c r="K386" s="13" t="s">
        <v>87</v>
      </c>
      <c r="L386" s="11"/>
      <c r="M386" s="11"/>
      <c r="N386" s="11"/>
      <c r="O386" s="11"/>
      <c r="P386" s="11"/>
      <c r="Q386" s="11"/>
      <c r="R386" s="11"/>
      <c r="S386" s="11"/>
      <c r="U386" s="11"/>
    </row>
    <row r="387" spans="1:21" x14ac:dyDescent="0.2">
      <c r="A387" s="4" t="s">
        <v>51</v>
      </c>
      <c r="B387" s="5" t="s">
        <v>52</v>
      </c>
      <c r="C387" s="4" t="s">
        <v>35</v>
      </c>
      <c r="D387" s="11">
        <v>1</v>
      </c>
      <c r="E387" s="6">
        <v>1</v>
      </c>
      <c r="F387">
        <v>-18.434474999999999</v>
      </c>
      <c r="G387">
        <v>-70.308777777777777</v>
      </c>
      <c r="H387" s="12">
        <v>43489</v>
      </c>
      <c r="I387" s="14">
        <v>1</v>
      </c>
      <c r="J387" s="16">
        <f t="shared" ref="J387:J442" si="6">YEAR(H387)</f>
        <v>2019</v>
      </c>
      <c r="K387" s="13" t="s">
        <v>87</v>
      </c>
      <c r="L387" s="11"/>
      <c r="M387" s="11"/>
      <c r="N387" s="11"/>
      <c r="O387" s="11"/>
      <c r="P387" s="11"/>
      <c r="Q387" s="11"/>
      <c r="R387" s="11"/>
      <c r="S387" s="11"/>
      <c r="U387" s="11"/>
    </row>
    <row r="388" spans="1:21" x14ac:dyDescent="0.2">
      <c r="A388" s="4" t="s">
        <v>80</v>
      </c>
      <c r="B388" s="5" t="s">
        <v>81</v>
      </c>
      <c r="C388" s="4" t="s">
        <v>47</v>
      </c>
      <c r="D388" s="11">
        <v>1</v>
      </c>
      <c r="E388" s="6">
        <v>1</v>
      </c>
      <c r="F388">
        <v>-29.007222222222222</v>
      </c>
      <c r="G388">
        <v>-71.538888888888891</v>
      </c>
      <c r="H388" s="12">
        <v>43513</v>
      </c>
      <c r="I388" s="14">
        <v>2</v>
      </c>
      <c r="J388" s="16">
        <f t="shared" si="6"/>
        <v>2019</v>
      </c>
      <c r="K388" s="13" t="s">
        <v>55</v>
      </c>
      <c r="L388" s="11"/>
      <c r="M388" s="11"/>
      <c r="N388" s="11"/>
      <c r="O388" s="11"/>
      <c r="P388" s="11"/>
      <c r="Q388" s="11"/>
      <c r="R388" s="11"/>
      <c r="S388" s="11"/>
      <c r="U388" s="11"/>
    </row>
    <row r="389" spans="1:21" x14ac:dyDescent="0.2">
      <c r="A389" s="4" t="s">
        <v>18</v>
      </c>
      <c r="B389" s="5" t="s">
        <v>19</v>
      </c>
      <c r="C389" s="4" t="s">
        <v>20</v>
      </c>
      <c r="D389" s="11">
        <v>1</v>
      </c>
      <c r="E389" s="6">
        <v>1</v>
      </c>
      <c r="F389">
        <v>-27.165277777777778</v>
      </c>
      <c r="G389">
        <v>-109.35888888888888</v>
      </c>
      <c r="H389" s="12">
        <v>43518</v>
      </c>
      <c r="I389" s="14">
        <v>2</v>
      </c>
      <c r="J389" s="16">
        <f t="shared" si="6"/>
        <v>2019</v>
      </c>
      <c r="K389" s="13" t="s">
        <v>14</v>
      </c>
      <c r="L389" s="11"/>
      <c r="M389" s="11"/>
      <c r="N389" s="11"/>
      <c r="O389" s="11"/>
      <c r="P389" s="11"/>
      <c r="Q389" s="11"/>
      <c r="R389" s="11"/>
      <c r="S389" s="11"/>
      <c r="U389" s="11"/>
    </row>
    <row r="390" spans="1:21" x14ac:dyDescent="0.2">
      <c r="A390" s="4" t="s">
        <v>53</v>
      </c>
      <c r="B390" s="5" t="s">
        <v>54</v>
      </c>
      <c r="C390" s="4" t="s">
        <v>13</v>
      </c>
      <c r="D390" s="11">
        <v>1</v>
      </c>
      <c r="E390" s="6">
        <v>1</v>
      </c>
      <c r="F390">
        <v>-23.512025000000001</v>
      </c>
      <c r="G390">
        <v>-70.53328888888889</v>
      </c>
      <c r="H390" s="12">
        <v>43521</v>
      </c>
      <c r="I390" s="14">
        <v>2</v>
      </c>
      <c r="J390" s="16">
        <f t="shared" si="6"/>
        <v>2019</v>
      </c>
      <c r="K390" s="13" t="s">
        <v>38</v>
      </c>
      <c r="L390" s="11"/>
      <c r="M390" s="11"/>
      <c r="N390" s="11"/>
      <c r="O390" s="11"/>
      <c r="P390" s="11"/>
      <c r="Q390" s="11"/>
      <c r="R390" s="11"/>
      <c r="S390" s="11"/>
      <c r="U390" s="11"/>
    </row>
    <row r="391" spans="1:21" x14ac:dyDescent="0.2">
      <c r="A391" s="4" t="s">
        <v>53</v>
      </c>
      <c r="B391" s="5" t="s">
        <v>54</v>
      </c>
      <c r="C391" s="4" t="s">
        <v>13</v>
      </c>
      <c r="D391" s="11">
        <v>1</v>
      </c>
      <c r="E391" s="6">
        <v>1</v>
      </c>
      <c r="F391">
        <v>-18.476805555555554</v>
      </c>
      <c r="G391">
        <v>-70.326972222222224</v>
      </c>
      <c r="H391" s="12">
        <v>43531</v>
      </c>
      <c r="I391" s="14">
        <v>3</v>
      </c>
      <c r="J391" s="16">
        <f t="shared" si="6"/>
        <v>2019</v>
      </c>
      <c r="K391" s="13" t="s">
        <v>87</v>
      </c>
      <c r="L391" s="11"/>
      <c r="M391" s="11"/>
      <c r="N391" s="11"/>
      <c r="O391" s="11"/>
      <c r="P391" s="11"/>
      <c r="Q391" s="11"/>
      <c r="R391" s="11"/>
      <c r="S391" s="11"/>
      <c r="U391" s="11"/>
    </row>
    <row r="392" spans="1:21" x14ac:dyDescent="0.2">
      <c r="A392" s="4" t="s">
        <v>71</v>
      </c>
      <c r="B392" s="5" t="s">
        <v>72</v>
      </c>
      <c r="C392" s="4" t="s">
        <v>47</v>
      </c>
      <c r="D392" s="11">
        <v>1</v>
      </c>
      <c r="E392" s="6">
        <v>1</v>
      </c>
      <c r="F392">
        <v>-20.201944444444443</v>
      </c>
      <c r="G392">
        <v>-70.149722222222223</v>
      </c>
      <c r="H392" s="12">
        <v>43543</v>
      </c>
      <c r="I392" s="14">
        <v>3</v>
      </c>
      <c r="J392" s="16">
        <f t="shared" si="6"/>
        <v>2019</v>
      </c>
      <c r="K392" s="13" t="s">
        <v>75</v>
      </c>
      <c r="L392" s="11"/>
      <c r="M392" s="11"/>
      <c r="N392" s="11"/>
      <c r="O392" s="11"/>
      <c r="P392" s="11"/>
      <c r="Q392" s="11"/>
      <c r="R392" s="11"/>
      <c r="S392" s="11"/>
      <c r="U392" s="11"/>
    </row>
    <row r="393" spans="1:21" x14ac:dyDescent="0.2">
      <c r="A393" s="4" t="s">
        <v>8</v>
      </c>
      <c r="B393" s="5" t="s">
        <v>9</v>
      </c>
      <c r="C393" s="4" t="s">
        <v>99</v>
      </c>
      <c r="D393" s="11">
        <v>1</v>
      </c>
      <c r="E393" s="6">
        <v>1</v>
      </c>
      <c r="F393">
        <v>-47.798838888888888</v>
      </c>
      <c r="G393">
        <v>-73.535716666666659</v>
      </c>
      <c r="H393" s="12">
        <v>43544</v>
      </c>
      <c r="I393" s="14">
        <v>3</v>
      </c>
      <c r="J393" s="16">
        <f t="shared" si="6"/>
        <v>2019</v>
      </c>
      <c r="K393" s="9" t="s">
        <v>88</v>
      </c>
      <c r="L393" s="11"/>
      <c r="M393" s="11"/>
      <c r="N393" s="11"/>
      <c r="O393" s="11"/>
      <c r="P393" s="11"/>
      <c r="Q393" s="11"/>
      <c r="R393" s="11"/>
      <c r="S393" s="11"/>
      <c r="U393" s="11"/>
    </row>
    <row r="394" spans="1:21" x14ac:dyDescent="0.2">
      <c r="A394" s="4" t="s">
        <v>78</v>
      </c>
      <c r="B394" s="5" t="s">
        <v>79</v>
      </c>
      <c r="C394" s="4" t="s">
        <v>47</v>
      </c>
      <c r="D394" s="11">
        <v>29</v>
      </c>
      <c r="E394" s="6">
        <v>1</v>
      </c>
      <c r="F394">
        <v>-46.832000000000001</v>
      </c>
      <c r="G394">
        <v>-74.605599999999995</v>
      </c>
      <c r="H394" s="12">
        <v>43549</v>
      </c>
      <c r="I394" s="14">
        <v>3</v>
      </c>
      <c r="J394" s="16">
        <f t="shared" si="6"/>
        <v>2019</v>
      </c>
      <c r="K394" s="9" t="s">
        <v>88</v>
      </c>
      <c r="L394" s="11"/>
      <c r="M394" s="11"/>
      <c r="N394" s="11"/>
      <c r="O394" s="11"/>
      <c r="P394" s="11"/>
      <c r="Q394" s="11"/>
      <c r="R394" s="11"/>
      <c r="S394" s="11"/>
      <c r="U394" s="11"/>
    </row>
    <row r="395" spans="1:21" x14ac:dyDescent="0.2">
      <c r="A395" s="4" t="s">
        <v>53</v>
      </c>
      <c r="B395" s="5" t="s">
        <v>54</v>
      </c>
      <c r="C395" s="4" t="s">
        <v>13</v>
      </c>
      <c r="D395" s="11">
        <v>1</v>
      </c>
      <c r="E395" s="6">
        <v>1</v>
      </c>
      <c r="F395">
        <v>-23.630902777777777</v>
      </c>
      <c r="G395">
        <v>-70.395977777777787</v>
      </c>
      <c r="H395" s="12">
        <v>43554</v>
      </c>
      <c r="I395" s="14">
        <v>3</v>
      </c>
      <c r="J395" s="16">
        <f t="shared" si="6"/>
        <v>2019</v>
      </c>
      <c r="K395" s="13" t="s">
        <v>38</v>
      </c>
      <c r="L395" s="11"/>
      <c r="M395" s="11"/>
      <c r="N395" s="11"/>
      <c r="O395" s="11"/>
      <c r="P395" s="11"/>
      <c r="Q395" s="11"/>
      <c r="R395" s="11"/>
      <c r="S395" s="11"/>
      <c r="U395" s="11"/>
    </row>
    <row r="396" spans="1:21" x14ac:dyDescent="0.2">
      <c r="A396" s="4" t="s">
        <v>53</v>
      </c>
      <c r="B396" s="5" t="s">
        <v>54</v>
      </c>
      <c r="C396" s="4" t="s">
        <v>13</v>
      </c>
      <c r="D396" s="11">
        <v>2</v>
      </c>
      <c r="E396" s="6">
        <v>1</v>
      </c>
      <c r="F396">
        <v>-24.37276388888889</v>
      </c>
      <c r="G396">
        <v>-70.548547222222226</v>
      </c>
      <c r="H396" s="12">
        <v>43561</v>
      </c>
      <c r="I396" s="14">
        <v>4</v>
      </c>
      <c r="J396" s="16">
        <f t="shared" si="6"/>
        <v>2019</v>
      </c>
      <c r="K396" s="13" t="s">
        <v>38</v>
      </c>
      <c r="L396" s="11"/>
      <c r="M396" s="11"/>
      <c r="N396" s="11"/>
      <c r="O396" s="11"/>
      <c r="P396" s="11"/>
      <c r="Q396" s="11"/>
      <c r="R396" s="11"/>
      <c r="S396" s="11"/>
    </row>
    <row r="397" spans="1:21" x14ac:dyDescent="0.2">
      <c r="A397" s="4"/>
      <c r="B397" s="5" t="s">
        <v>100</v>
      </c>
      <c r="D397" s="11">
        <v>1</v>
      </c>
      <c r="E397" s="6">
        <v>1</v>
      </c>
      <c r="F397">
        <v>-45.424805555555551</v>
      </c>
      <c r="G397">
        <v>-74.012758333333338</v>
      </c>
      <c r="H397" s="12">
        <v>43562</v>
      </c>
      <c r="I397" s="14">
        <v>4</v>
      </c>
      <c r="J397" s="16">
        <f t="shared" si="6"/>
        <v>2019</v>
      </c>
      <c r="K397" s="9" t="s">
        <v>88</v>
      </c>
      <c r="L397" s="11"/>
      <c r="M397" s="11"/>
      <c r="N397" s="11"/>
      <c r="O397" s="11"/>
      <c r="P397" s="11"/>
      <c r="Q397" s="11"/>
      <c r="R397" s="11"/>
      <c r="S397" s="11"/>
    </row>
    <row r="398" spans="1:21" x14ac:dyDescent="0.2">
      <c r="A398" s="4" t="s">
        <v>80</v>
      </c>
      <c r="B398" s="5" t="s">
        <v>81</v>
      </c>
      <c r="C398" s="4" t="s">
        <v>47</v>
      </c>
      <c r="D398" s="11">
        <v>1</v>
      </c>
      <c r="E398" s="6">
        <v>1</v>
      </c>
      <c r="F398">
        <v>-30.298494444444447</v>
      </c>
      <c r="G398">
        <v>-71.546194444444438</v>
      </c>
      <c r="H398" s="12">
        <v>43571</v>
      </c>
      <c r="I398" s="14">
        <v>4</v>
      </c>
      <c r="J398" s="16">
        <f t="shared" si="6"/>
        <v>2019</v>
      </c>
      <c r="K398" s="13" t="s">
        <v>42</v>
      </c>
      <c r="L398" s="11"/>
      <c r="M398" s="11"/>
      <c r="N398" s="11"/>
      <c r="O398" s="11"/>
      <c r="P398" s="11"/>
      <c r="Q398" s="11"/>
      <c r="R398" s="11"/>
      <c r="S398" s="11"/>
    </row>
    <row r="399" spans="1:21" x14ac:dyDescent="0.2">
      <c r="A399" s="4" t="s">
        <v>53</v>
      </c>
      <c r="B399" s="5" t="s">
        <v>54</v>
      </c>
      <c r="C399" s="4" t="s">
        <v>13</v>
      </c>
      <c r="D399" s="11">
        <v>1</v>
      </c>
      <c r="E399" s="6">
        <v>1</v>
      </c>
      <c r="F399">
        <v>-23.664444444444442</v>
      </c>
      <c r="G399">
        <v>-70.404111111111121</v>
      </c>
      <c r="H399" s="12">
        <v>43581</v>
      </c>
      <c r="I399" s="14">
        <v>4</v>
      </c>
      <c r="J399" s="16">
        <f t="shared" si="6"/>
        <v>2019</v>
      </c>
      <c r="K399" s="13" t="s">
        <v>38</v>
      </c>
      <c r="L399" s="11"/>
      <c r="M399" s="11"/>
      <c r="N399" s="11"/>
      <c r="O399" s="11"/>
      <c r="P399" s="11"/>
      <c r="Q399" s="11"/>
      <c r="R399" s="11"/>
      <c r="S399" s="11"/>
    </row>
    <row r="400" spans="1:21" x14ac:dyDescent="0.2">
      <c r="A400" s="4" t="s">
        <v>51</v>
      </c>
      <c r="B400" s="5" t="s">
        <v>52</v>
      </c>
      <c r="C400" s="4" t="s">
        <v>35</v>
      </c>
      <c r="D400" s="11">
        <v>1</v>
      </c>
      <c r="E400" s="6">
        <v>1</v>
      </c>
      <c r="F400">
        <v>-44.514355555555554</v>
      </c>
      <c r="G400">
        <v>-72.608649999999997</v>
      </c>
      <c r="H400" s="12">
        <v>43581</v>
      </c>
      <c r="I400" s="14">
        <v>4</v>
      </c>
      <c r="J400" s="16">
        <f t="shared" si="6"/>
        <v>2019</v>
      </c>
      <c r="K400" s="9" t="s">
        <v>88</v>
      </c>
      <c r="L400" s="11"/>
      <c r="M400" s="11"/>
      <c r="N400" s="11"/>
      <c r="O400" s="11"/>
      <c r="P400" s="11"/>
      <c r="Q400" s="11"/>
      <c r="R400" s="11"/>
      <c r="S400" s="11"/>
    </row>
    <row r="401" spans="1:19" x14ac:dyDescent="0.2">
      <c r="A401" s="4" t="s">
        <v>51</v>
      </c>
      <c r="B401" s="5" t="s">
        <v>52</v>
      </c>
      <c r="C401" s="4" t="s">
        <v>35</v>
      </c>
      <c r="D401" s="11">
        <v>1</v>
      </c>
      <c r="E401" s="6">
        <v>1</v>
      </c>
      <c r="F401">
        <v>-27.084374999999998</v>
      </c>
      <c r="G401">
        <v>-70.843269444444445</v>
      </c>
      <c r="H401" s="12">
        <v>43589</v>
      </c>
      <c r="I401" s="14">
        <v>5</v>
      </c>
      <c r="J401" s="16">
        <f t="shared" si="6"/>
        <v>2019</v>
      </c>
      <c r="K401" s="13" t="s">
        <v>55</v>
      </c>
      <c r="L401" s="11"/>
      <c r="M401" s="11"/>
      <c r="N401" s="11"/>
      <c r="O401" s="11"/>
      <c r="P401" s="11"/>
      <c r="Q401" s="11"/>
      <c r="R401" s="11"/>
      <c r="S401" s="11"/>
    </row>
    <row r="402" spans="1:19" x14ac:dyDescent="0.2">
      <c r="A402" s="4" t="s">
        <v>36</v>
      </c>
      <c r="B402" s="5" t="s">
        <v>37</v>
      </c>
      <c r="C402" s="4" t="s">
        <v>13</v>
      </c>
      <c r="D402" s="11">
        <v>1</v>
      </c>
      <c r="E402" s="6">
        <v>1</v>
      </c>
      <c r="F402">
        <v>-30.301994444444446</v>
      </c>
      <c r="G402">
        <v>-71.594674999999995</v>
      </c>
      <c r="H402" s="12">
        <v>43591</v>
      </c>
      <c r="I402" s="14">
        <v>5</v>
      </c>
      <c r="J402" s="16">
        <f t="shared" si="6"/>
        <v>2019</v>
      </c>
      <c r="K402" s="13" t="s">
        <v>42</v>
      </c>
      <c r="L402" s="11"/>
      <c r="M402" s="11"/>
      <c r="N402" s="11"/>
      <c r="O402" s="11"/>
      <c r="P402" s="11"/>
      <c r="Q402" s="11"/>
      <c r="R402" s="11"/>
      <c r="S402" s="11"/>
    </row>
    <row r="403" spans="1:19" x14ac:dyDescent="0.2">
      <c r="A403" s="4" t="s">
        <v>36</v>
      </c>
      <c r="B403" s="5" t="s">
        <v>37</v>
      </c>
      <c r="C403" s="4" t="s">
        <v>13</v>
      </c>
      <c r="D403" s="11">
        <v>1</v>
      </c>
      <c r="E403" s="6">
        <v>1</v>
      </c>
      <c r="F403">
        <v>-30.785555555555558</v>
      </c>
      <c r="G403">
        <v>-71.722222222222229</v>
      </c>
      <c r="H403" s="12">
        <v>43600</v>
      </c>
      <c r="I403" s="14">
        <v>5</v>
      </c>
      <c r="J403" s="16">
        <f t="shared" si="6"/>
        <v>2019</v>
      </c>
      <c r="K403" s="13" t="s">
        <v>42</v>
      </c>
      <c r="L403" s="11"/>
      <c r="M403" s="11"/>
      <c r="N403" s="11"/>
      <c r="O403" s="11"/>
      <c r="P403" s="11"/>
      <c r="Q403" s="11"/>
      <c r="R403" s="11"/>
      <c r="S403" s="11"/>
    </row>
    <row r="404" spans="1:19" x14ac:dyDescent="0.2">
      <c r="A404" s="4" t="s">
        <v>53</v>
      </c>
      <c r="B404" s="5" t="s">
        <v>54</v>
      </c>
      <c r="C404" s="4" t="s">
        <v>13</v>
      </c>
      <c r="D404" s="11">
        <v>1</v>
      </c>
      <c r="E404" s="6">
        <v>1</v>
      </c>
      <c r="F404">
        <v>-25.383355555555553</v>
      </c>
      <c r="G404">
        <v>-70.45538333333333</v>
      </c>
      <c r="H404" s="12">
        <v>43605</v>
      </c>
      <c r="I404" s="14">
        <v>5</v>
      </c>
      <c r="J404" s="16">
        <f t="shared" si="6"/>
        <v>2019</v>
      </c>
      <c r="K404" s="13" t="s">
        <v>38</v>
      </c>
      <c r="L404" s="11"/>
      <c r="M404" s="11"/>
      <c r="N404" s="11"/>
      <c r="O404" s="11"/>
      <c r="P404" s="11"/>
      <c r="Q404" s="11"/>
      <c r="R404" s="11"/>
      <c r="S404" s="11"/>
    </row>
    <row r="405" spans="1:19" x14ac:dyDescent="0.2">
      <c r="A405" s="4" t="s">
        <v>53</v>
      </c>
      <c r="B405" s="5" t="s">
        <v>54</v>
      </c>
      <c r="C405" s="4" t="s">
        <v>13</v>
      </c>
      <c r="D405" s="11">
        <v>1</v>
      </c>
      <c r="E405" s="6">
        <v>1</v>
      </c>
      <c r="F405">
        <v>-23.463733333333334</v>
      </c>
      <c r="G405">
        <v>-70.495558333333335</v>
      </c>
      <c r="H405" s="12">
        <v>43619</v>
      </c>
      <c r="I405" s="14">
        <v>6</v>
      </c>
      <c r="J405" s="16">
        <f t="shared" si="6"/>
        <v>2019</v>
      </c>
      <c r="K405" s="13" t="s">
        <v>38</v>
      </c>
      <c r="L405" s="11"/>
      <c r="M405" s="11"/>
      <c r="N405" s="11"/>
      <c r="O405" s="11"/>
      <c r="P405" s="11"/>
      <c r="Q405" s="11"/>
      <c r="R405" s="11"/>
      <c r="S405" s="11"/>
    </row>
    <row r="406" spans="1:19" x14ac:dyDescent="0.2">
      <c r="A406" s="4" t="s">
        <v>40</v>
      </c>
      <c r="B406" s="5" t="s">
        <v>41</v>
      </c>
      <c r="C406" s="4" t="s">
        <v>13</v>
      </c>
      <c r="D406" s="11">
        <v>1</v>
      </c>
      <c r="E406" s="6">
        <v>1</v>
      </c>
      <c r="F406">
        <v>-23.100133333333336</v>
      </c>
      <c r="G406">
        <v>-70.462688888888891</v>
      </c>
      <c r="H406" s="12">
        <v>43619</v>
      </c>
      <c r="I406" s="14">
        <v>6</v>
      </c>
      <c r="J406" s="16">
        <f t="shared" si="6"/>
        <v>2019</v>
      </c>
      <c r="K406" s="13" t="s">
        <v>38</v>
      </c>
      <c r="L406" s="11"/>
      <c r="M406" s="11"/>
      <c r="N406" s="11"/>
      <c r="O406" s="11"/>
      <c r="P406" s="11"/>
      <c r="Q406" s="11"/>
      <c r="R406" s="11"/>
      <c r="S406" s="11"/>
    </row>
    <row r="407" spans="1:19" x14ac:dyDescent="0.2">
      <c r="A407" s="4" t="s">
        <v>73</v>
      </c>
      <c r="B407" s="5" t="s">
        <v>74</v>
      </c>
      <c r="C407" s="4" t="s">
        <v>17</v>
      </c>
      <c r="D407" s="11">
        <v>1</v>
      </c>
      <c r="E407" s="6">
        <v>1</v>
      </c>
      <c r="F407">
        <v>-32.270777777777774</v>
      </c>
      <c r="G407">
        <v>-71.472527777777785</v>
      </c>
      <c r="H407" s="12">
        <v>43639</v>
      </c>
      <c r="I407" s="14">
        <v>6</v>
      </c>
      <c r="J407" s="16">
        <f t="shared" si="6"/>
        <v>2019</v>
      </c>
      <c r="K407" s="13" t="s">
        <v>14</v>
      </c>
      <c r="L407" s="11"/>
      <c r="M407" s="11"/>
      <c r="N407" s="11"/>
      <c r="O407" s="11"/>
      <c r="P407" s="11"/>
      <c r="Q407" s="11"/>
      <c r="R407" s="11"/>
      <c r="S407" s="11"/>
    </row>
    <row r="408" spans="1:19" x14ac:dyDescent="0.2">
      <c r="A408" s="4" t="s">
        <v>51</v>
      </c>
      <c r="B408" s="5" t="s">
        <v>52</v>
      </c>
      <c r="C408" s="4" t="s">
        <v>35</v>
      </c>
      <c r="D408" s="11">
        <v>1</v>
      </c>
      <c r="E408" s="6">
        <v>1</v>
      </c>
      <c r="F408">
        <v>-20.660158333333332</v>
      </c>
      <c r="G408">
        <v>-70.184288888888887</v>
      </c>
      <c r="H408" s="12">
        <v>43641</v>
      </c>
      <c r="I408" s="14">
        <v>6</v>
      </c>
      <c r="J408" s="16">
        <f t="shared" si="6"/>
        <v>2019</v>
      </c>
      <c r="K408" s="13" t="s">
        <v>75</v>
      </c>
      <c r="L408" s="11"/>
      <c r="M408" s="11"/>
      <c r="N408" s="11"/>
      <c r="O408" s="11"/>
      <c r="P408" s="11"/>
      <c r="Q408" s="11"/>
      <c r="R408" s="11"/>
      <c r="S408" s="11"/>
    </row>
    <row r="409" spans="1:19" x14ac:dyDescent="0.2">
      <c r="A409" s="4" t="s">
        <v>51</v>
      </c>
      <c r="B409" s="5" t="s">
        <v>52</v>
      </c>
      <c r="C409" s="4" t="s">
        <v>35</v>
      </c>
      <c r="D409" s="11">
        <v>1</v>
      </c>
      <c r="E409" s="6">
        <v>1</v>
      </c>
      <c r="F409">
        <v>-29.956427777777776</v>
      </c>
      <c r="G409">
        <v>-71.274708333333336</v>
      </c>
      <c r="H409" s="12">
        <v>43642</v>
      </c>
      <c r="I409" s="14">
        <v>6</v>
      </c>
      <c r="J409" s="16">
        <f t="shared" si="6"/>
        <v>2019</v>
      </c>
      <c r="K409" s="13" t="s">
        <v>42</v>
      </c>
      <c r="L409" s="11"/>
      <c r="M409" s="11"/>
      <c r="N409" s="11"/>
      <c r="O409" s="11"/>
      <c r="P409" s="11"/>
      <c r="Q409" s="11"/>
      <c r="R409" s="11"/>
      <c r="S409" s="11"/>
    </row>
    <row r="410" spans="1:19" x14ac:dyDescent="0.2">
      <c r="A410" s="4" t="s">
        <v>62</v>
      </c>
      <c r="B410" s="5" t="s">
        <v>63</v>
      </c>
      <c r="C410" s="4" t="s">
        <v>13</v>
      </c>
      <c r="D410" s="11">
        <v>1</v>
      </c>
      <c r="E410" s="6">
        <v>1</v>
      </c>
      <c r="F410">
        <v>-33.290749999999996</v>
      </c>
      <c r="G410">
        <v>-71.655166666666673</v>
      </c>
      <c r="H410" s="12">
        <v>43668</v>
      </c>
      <c r="I410" s="14">
        <v>7</v>
      </c>
      <c r="J410" s="16">
        <f t="shared" si="6"/>
        <v>2019</v>
      </c>
      <c r="K410" s="13" t="s">
        <v>14</v>
      </c>
      <c r="L410" s="11"/>
      <c r="M410" s="11"/>
      <c r="N410" s="11"/>
      <c r="O410" s="11"/>
      <c r="P410" s="11"/>
      <c r="Q410" s="11"/>
      <c r="R410" s="11"/>
      <c r="S410" s="11"/>
    </row>
    <row r="411" spans="1:19" x14ac:dyDescent="0.2">
      <c r="A411" s="4" t="s">
        <v>80</v>
      </c>
      <c r="B411" s="5" t="s">
        <v>81</v>
      </c>
      <c r="C411" s="4" t="s">
        <v>47</v>
      </c>
      <c r="D411" s="11">
        <v>1</v>
      </c>
      <c r="E411" s="6">
        <v>1</v>
      </c>
      <c r="F411">
        <v>-40.048333333333332</v>
      </c>
      <c r="G411">
        <v>-73.665833333333339</v>
      </c>
      <c r="H411" s="12">
        <v>43668</v>
      </c>
      <c r="I411" s="14">
        <v>7</v>
      </c>
      <c r="J411" s="16">
        <f t="shared" si="6"/>
        <v>2019</v>
      </c>
      <c r="K411" s="13" t="s">
        <v>58</v>
      </c>
      <c r="L411" s="11"/>
      <c r="M411" s="11"/>
      <c r="N411" s="11"/>
      <c r="O411" s="11"/>
      <c r="P411" s="11"/>
      <c r="Q411" s="11"/>
      <c r="R411" s="11"/>
      <c r="S411" s="11"/>
    </row>
    <row r="412" spans="1:19" x14ac:dyDescent="0.2">
      <c r="A412" s="4" t="s">
        <v>73</v>
      </c>
      <c r="B412" s="5" t="s">
        <v>74</v>
      </c>
      <c r="C412" s="4" t="s">
        <v>17</v>
      </c>
      <c r="D412" s="11">
        <v>1</v>
      </c>
      <c r="E412" s="6">
        <v>1</v>
      </c>
      <c r="F412">
        <v>-36.943541666666661</v>
      </c>
      <c r="G412">
        <v>-73.151125000000008</v>
      </c>
      <c r="H412" s="12">
        <v>43673</v>
      </c>
      <c r="I412" s="14">
        <v>7</v>
      </c>
      <c r="J412" s="16">
        <f t="shared" si="6"/>
        <v>2019</v>
      </c>
      <c r="K412" s="9" t="s">
        <v>39</v>
      </c>
      <c r="L412" s="11"/>
      <c r="M412" s="11"/>
      <c r="N412" s="11"/>
      <c r="O412" s="11"/>
      <c r="P412" s="11"/>
      <c r="Q412" s="11"/>
      <c r="R412" s="11"/>
      <c r="S412" s="11"/>
    </row>
    <row r="413" spans="1:19" x14ac:dyDescent="0.2">
      <c r="A413" s="4"/>
      <c r="B413" s="5" t="s">
        <v>100</v>
      </c>
      <c r="D413" s="11">
        <v>1</v>
      </c>
      <c r="E413" s="6">
        <v>1</v>
      </c>
      <c r="F413">
        <v>-43.249722222222225</v>
      </c>
      <c r="G413">
        <v>-79.900277777777788</v>
      </c>
      <c r="H413" s="12">
        <v>43686</v>
      </c>
      <c r="I413" s="14">
        <v>8</v>
      </c>
      <c r="J413" s="16">
        <f t="shared" si="6"/>
        <v>2019</v>
      </c>
      <c r="K413" s="13" t="s">
        <v>59</v>
      </c>
      <c r="L413" s="11"/>
      <c r="M413" s="11"/>
      <c r="N413" s="11"/>
      <c r="O413" s="11"/>
      <c r="P413" s="11"/>
      <c r="Q413" s="11"/>
      <c r="R413" s="11"/>
      <c r="S413" s="11"/>
    </row>
    <row r="414" spans="1:19" x14ac:dyDescent="0.2">
      <c r="A414" s="4" t="s">
        <v>64</v>
      </c>
      <c r="B414" s="5" t="s">
        <v>65</v>
      </c>
      <c r="C414" s="4" t="s">
        <v>66</v>
      </c>
      <c r="D414" s="11">
        <v>2</v>
      </c>
      <c r="E414" s="6">
        <v>1</v>
      </c>
      <c r="F414">
        <v>-23.582222222222221</v>
      </c>
      <c r="G414">
        <v>-70.395277777777778</v>
      </c>
      <c r="H414" s="12">
        <v>43689</v>
      </c>
      <c r="I414" s="14">
        <v>8</v>
      </c>
      <c r="J414" s="16">
        <f t="shared" si="6"/>
        <v>2019</v>
      </c>
      <c r="K414" s="13" t="s">
        <v>38</v>
      </c>
      <c r="L414" s="11"/>
      <c r="M414" s="11"/>
      <c r="N414" s="11"/>
      <c r="O414" s="11"/>
      <c r="P414" s="11"/>
      <c r="Q414" s="11"/>
      <c r="R414" s="11"/>
      <c r="S414" s="11"/>
    </row>
    <row r="415" spans="1:19" x14ac:dyDescent="0.2">
      <c r="A415" s="4" t="s">
        <v>40</v>
      </c>
      <c r="B415" s="5" t="s">
        <v>41</v>
      </c>
      <c r="C415" s="4" t="s">
        <v>13</v>
      </c>
      <c r="D415" s="11">
        <v>2</v>
      </c>
      <c r="E415" s="6">
        <v>1</v>
      </c>
      <c r="F415">
        <v>-39.943888888888885</v>
      </c>
      <c r="G415">
        <v>-73.382499999999993</v>
      </c>
      <c r="H415" s="12">
        <v>43719</v>
      </c>
      <c r="I415" s="14">
        <v>9</v>
      </c>
      <c r="J415" s="16">
        <f t="shared" si="6"/>
        <v>2019</v>
      </c>
      <c r="K415" s="13" t="s">
        <v>58</v>
      </c>
      <c r="L415" s="11"/>
      <c r="M415" s="11"/>
      <c r="N415" s="11"/>
      <c r="O415" s="11"/>
      <c r="P415" s="11"/>
      <c r="Q415" s="11"/>
      <c r="R415" s="11"/>
      <c r="S415" s="11"/>
    </row>
    <row r="416" spans="1:19" x14ac:dyDescent="0.2">
      <c r="A416" s="4" t="s">
        <v>40</v>
      </c>
      <c r="B416" s="5" t="s">
        <v>41</v>
      </c>
      <c r="C416" s="4" t="s">
        <v>13</v>
      </c>
      <c r="D416" s="11">
        <v>1</v>
      </c>
      <c r="E416" s="6">
        <v>1</v>
      </c>
      <c r="F416">
        <v>-39.886944444444445</v>
      </c>
      <c r="G416">
        <v>-73.429166666666674</v>
      </c>
      <c r="H416" s="12">
        <v>43720</v>
      </c>
      <c r="I416" s="14">
        <v>9</v>
      </c>
      <c r="J416" s="16">
        <f t="shared" si="6"/>
        <v>2019</v>
      </c>
      <c r="K416" s="13" t="s">
        <v>58</v>
      </c>
      <c r="L416" s="11"/>
      <c r="M416" s="11"/>
      <c r="N416" s="11"/>
      <c r="O416" s="11"/>
      <c r="P416" s="11"/>
      <c r="Q416" s="11"/>
      <c r="R416" s="11"/>
      <c r="S416" s="11"/>
    </row>
    <row r="417" spans="1:19" x14ac:dyDescent="0.2">
      <c r="A417" s="4" t="s">
        <v>40</v>
      </c>
      <c r="B417" s="5" t="s">
        <v>41</v>
      </c>
      <c r="C417" s="4" t="s">
        <v>13</v>
      </c>
      <c r="D417" s="11">
        <v>1</v>
      </c>
      <c r="E417" s="6">
        <v>1</v>
      </c>
      <c r="F417">
        <v>-39.943333333333328</v>
      </c>
      <c r="G417">
        <v>-73.385277777777787</v>
      </c>
      <c r="H417" s="12">
        <v>43721</v>
      </c>
      <c r="I417" s="14">
        <v>9</v>
      </c>
      <c r="J417" s="16">
        <f t="shared" si="6"/>
        <v>2019</v>
      </c>
      <c r="K417" s="13" t="s">
        <v>58</v>
      </c>
      <c r="L417" s="11"/>
      <c r="M417" s="11"/>
      <c r="N417" s="11"/>
      <c r="O417" s="11"/>
      <c r="P417" s="11"/>
      <c r="Q417" s="11"/>
      <c r="R417" s="11"/>
      <c r="S417" s="11"/>
    </row>
    <row r="418" spans="1:19" x14ac:dyDescent="0.2">
      <c r="A418" s="4" t="s">
        <v>40</v>
      </c>
      <c r="B418" s="5" t="s">
        <v>41</v>
      </c>
      <c r="C418" s="4" t="s">
        <v>13</v>
      </c>
      <c r="D418" s="11">
        <v>1</v>
      </c>
      <c r="E418" s="6">
        <v>1</v>
      </c>
      <c r="F418">
        <v>-39.919722222222219</v>
      </c>
      <c r="G418">
        <v>-73.405555555555566</v>
      </c>
      <c r="H418" s="12">
        <v>43721</v>
      </c>
      <c r="I418" s="14">
        <v>9</v>
      </c>
      <c r="J418" s="16">
        <f t="shared" si="6"/>
        <v>2019</v>
      </c>
      <c r="K418" s="13" t="s">
        <v>58</v>
      </c>
      <c r="L418" s="11"/>
      <c r="M418" s="11"/>
      <c r="N418" s="11"/>
      <c r="O418" s="11"/>
      <c r="P418" s="11"/>
      <c r="Q418" s="11"/>
      <c r="R418" s="11"/>
      <c r="S418" s="11"/>
    </row>
    <row r="419" spans="1:19" x14ac:dyDescent="0.2">
      <c r="A419" s="4" t="s">
        <v>73</v>
      </c>
      <c r="B419" s="5" t="s">
        <v>74</v>
      </c>
      <c r="C419" s="4" t="s">
        <v>17</v>
      </c>
      <c r="D419" s="11">
        <v>1</v>
      </c>
      <c r="E419" s="6">
        <v>1</v>
      </c>
      <c r="F419">
        <v>-28.458102777777778</v>
      </c>
      <c r="G419">
        <v>-71.210594444444453</v>
      </c>
      <c r="H419" s="12">
        <v>43739</v>
      </c>
      <c r="I419" s="14">
        <v>10</v>
      </c>
      <c r="J419" s="16">
        <f t="shared" si="6"/>
        <v>2019</v>
      </c>
      <c r="K419" s="13" t="s">
        <v>55</v>
      </c>
      <c r="L419" s="11"/>
      <c r="M419" s="11"/>
      <c r="N419" s="11"/>
      <c r="O419" s="11"/>
      <c r="P419" s="11"/>
      <c r="Q419" s="11"/>
      <c r="R419" s="11"/>
      <c r="S419" s="11"/>
    </row>
    <row r="420" spans="1:19" x14ac:dyDescent="0.2">
      <c r="A420" s="4" t="s">
        <v>40</v>
      </c>
      <c r="B420" s="5" t="s">
        <v>41</v>
      </c>
      <c r="C420" s="4" t="s">
        <v>13</v>
      </c>
      <c r="D420" s="11">
        <v>1</v>
      </c>
      <c r="E420" s="6">
        <v>1</v>
      </c>
      <c r="F420">
        <v>-39.937305555555554</v>
      </c>
      <c r="G420">
        <v>-73.395722222222233</v>
      </c>
      <c r="H420" s="12">
        <v>43740</v>
      </c>
      <c r="I420" s="14">
        <v>10</v>
      </c>
      <c r="J420" s="16">
        <f t="shared" si="6"/>
        <v>2019</v>
      </c>
      <c r="K420" s="13" t="s">
        <v>58</v>
      </c>
      <c r="L420" s="11"/>
      <c r="M420" s="11"/>
      <c r="N420" s="11"/>
      <c r="O420" s="11"/>
      <c r="P420" s="11"/>
      <c r="Q420" s="11"/>
      <c r="R420" s="11"/>
      <c r="S420" s="11"/>
    </row>
    <row r="421" spans="1:19" x14ac:dyDescent="0.2">
      <c r="A421" s="4" t="s">
        <v>56</v>
      </c>
      <c r="B421" s="5" t="s">
        <v>57</v>
      </c>
      <c r="C421" s="4" t="s">
        <v>13</v>
      </c>
      <c r="D421" s="11">
        <v>1</v>
      </c>
      <c r="E421" s="6">
        <v>1</v>
      </c>
      <c r="F421">
        <v>-20.216180555555553</v>
      </c>
      <c r="G421">
        <v>-70.158113888888892</v>
      </c>
      <c r="H421" s="12">
        <v>43753</v>
      </c>
      <c r="I421" s="14">
        <v>10</v>
      </c>
      <c r="J421" s="16">
        <f t="shared" si="6"/>
        <v>2019</v>
      </c>
      <c r="K421" s="13" t="s">
        <v>75</v>
      </c>
      <c r="L421" s="11"/>
      <c r="M421" s="11"/>
      <c r="N421" s="11"/>
      <c r="O421" s="11"/>
      <c r="P421" s="11"/>
      <c r="Q421" s="11"/>
      <c r="R421" s="11"/>
      <c r="S421" s="11"/>
    </row>
    <row r="422" spans="1:19" x14ac:dyDescent="0.2">
      <c r="A422" s="4" t="s">
        <v>53</v>
      </c>
      <c r="B422" s="5" t="s">
        <v>54</v>
      </c>
      <c r="C422" s="4" t="s">
        <v>13</v>
      </c>
      <c r="D422" s="11">
        <v>1</v>
      </c>
      <c r="E422" s="6">
        <v>1</v>
      </c>
      <c r="F422">
        <v>-20.295552777777779</v>
      </c>
      <c r="G422">
        <v>-70.129533333333328</v>
      </c>
      <c r="H422" s="12">
        <v>43756</v>
      </c>
      <c r="I422" s="14">
        <v>10</v>
      </c>
      <c r="J422" s="16">
        <f t="shared" si="6"/>
        <v>2019</v>
      </c>
      <c r="K422" s="13" t="s">
        <v>75</v>
      </c>
      <c r="L422" s="11"/>
      <c r="M422" s="11"/>
      <c r="N422" s="11"/>
      <c r="O422" s="11"/>
      <c r="P422" s="11"/>
      <c r="Q422" s="11"/>
      <c r="R422" s="11"/>
      <c r="S422" s="11"/>
    </row>
    <row r="423" spans="1:19" x14ac:dyDescent="0.2">
      <c r="A423" s="4" t="s">
        <v>102</v>
      </c>
      <c r="B423" s="5" t="s">
        <v>98</v>
      </c>
      <c r="C423" s="4" t="s">
        <v>13</v>
      </c>
      <c r="D423" s="11">
        <v>1</v>
      </c>
      <c r="E423" s="6">
        <v>1</v>
      </c>
      <c r="F423">
        <v>-20.335188888888887</v>
      </c>
      <c r="G423">
        <v>-70.151708333333346</v>
      </c>
      <c r="H423" s="12">
        <v>43757</v>
      </c>
      <c r="I423" s="14">
        <v>10</v>
      </c>
      <c r="J423" s="16">
        <f t="shared" si="6"/>
        <v>2019</v>
      </c>
      <c r="K423" s="13" t="s">
        <v>75</v>
      </c>
      <c r="L423" s="11"/>
      <c r="M423" s="11"/>
      <c r="N423" s="11"/>
      <c r="O423" s="11"/>
      <c r="P423" s="11"/>
      <c r="Q423" s="11"/>
      <c r="R423" s="11"/>
      <c r="S423" s="11"/>
    </row>
    <row r="424" spans="1:19" x14ac:dyDescent="0.2">
      <c r="A424" s="4" t="s">
        <v>51</v>
      </c>
      <c r="B424" s="5" t="s">
        <v>52</v>
      </c>
      <c r="C424" s="4" t="s">
        <v>35</v>
      </c>
      <c r="D424" s="11">
        <v>1</v>
      </c>
      <c r="E424" s="6">
        <v>1</v>
      </c>
      <c r="F424">
        <v>-29.943636111111111</v>
      </c>
      <c r="G424">
        <v>-71.290025</v>
      </c>
      <c r="H424" s="12">
        <v>43764</v>
      </c>
      <c r="I424" s="14">
        <v>10</v>
      </c>
      <c r="J424" s="16">
        <f t="shared" si="6"/>
        <v>2019</v>
      </c>
      <c r="K424" s="13" t="s">
        <v>42</v>
      </c>
      <c r="L424" s="11"/>
      <c r="M424" s="11"/>
      <c r="N424" s="11"/>
      <c r="O424" s="11"/>
      <c r="P424" s="11"/>
      <c r="Q424" s="11"/>
      <c r="R424" s="11"/>
      <c r="S424" s="11"/>
    </row>
    <row r="425" spans="1:19" x14ac:dyDescent="0.2">
      <c r="A425" s="4"/>
      <c r="B425" s="5" t="s">
        <v>100</v>
      </c>
      <c r="D425" s="11">
        <v>1</v>
      </c>
      <c r="E425" s="6">
        <v>1</v>
      </c>
      <c r="F425">
        <v>-46.68666666666666</v>
      </c>
      <c r="G425">
        <v>-75.190555555555562</v>
      </c>
      <c r="H425" s="12">
        <v>43770</v>
      </c>
      <c r="I425" s="14">
        <v>11</v>
      </c>
      <c r="J425" s="16">
        <f t="shared" si="6"/>
        <v>2019</v>
      </c>
      <c r="K425" s="9" t="s">
        <v>88</v>
      </c>
      <c r="L425" s="11"/>
      <c r="M425" s="11"/>
      <c r="N425" s="11"/>
      <c r="O425" s="11"/>
      <c r="P425" s="11"/>
      <c r="Q425" s="11"/>
      <c r="R425" s="11"/>
      <c r="S425" s="11"/>
    </row>
    <row r="426" spans="1:19" x14ac:dyDescent="0.2">
      <c r="A426" s="4" t="s">
        <v>18</v>
      </c>
      <c r="B426" s="5" t="s">
        <v>19</v>
      </c>
      <c r="C426" s="4" t="s">
        <v>20</v>
      </c>
      <c r="D426" s="11">
        <v>1</v>
      </c>
      <c r="E426" s="6">
        <v>1</v>
      </c>
      <c r="F426">
        <v>-39.021638888888887</v>
      </c>
      <c r="G426">
        <v>-73.279416666666663</v>
      </c>
      <c r="H426" s="12">
        <v>43785</v>
      </c>
      <c r="I426" s="14">
        <v>11</v>
      </c>
      <c r="J426" s="16">
        <f t="shared" si="6"/>
        <v>2019</v>
      </c>
      <c r="K426" s="13" t="s">
        <v>96</v>
      </c>
      <c r="L426" s="11"/>
      <c r="M426" s="11"/>
      <c r="N426" s="11"/>
      <c r="O426" s="11"/>
      <c r="P426" s="11"/>
      <c r="Q426" s="11"/>
      <c r="R426" s="11"/>
      <c r="S426" s="11"/>
    </row>
    <row r="427" spans="1:19" x14ac:dyDescent="0.2">
      <c r="A427" s="4" t="s">
        <v>51</v>
      </c>
      <c r="B427" s="5" t="s">
        <v>52</v>
      </c>
      <c r="C427" s="4" t="s">
        <v>35</v>
      </c>
      <c r="D427" s="11">
        <v>1</v>
      </c>
      <c r="E427" s="6">
        <v>1</v>
      </c>
      <c r="F427">
        <v>-34.785555555555554</v>
      </c>
      <c r="G427">
        <v>-72.05</v>
      </c>
      <c r="H427" s="12">
        <v>43788</v>
      </c>
      <c r="I427" s="14">
        <v>11</v>
      </c>
      <c r="J427" s="16">
        <f t="shared" si="6"/>
        <v>2019</v>
      </c>
      <c r="K427" s="9" t="s">
        <v>48</v>
      </c>
      <c r="L427" s="11"/>
      <c r="M427" s="11"/>
      <c r="N427" s="11"/>
      <c r="O427" s="11"/>
      <c r="P427" s="11"/>
      <c r="Q427" s="11"/>
      <c r="R427" s="11"/>
      <c r="S427" s="11"/>
    </row>
    <row r="428" spans="1:19" x14ac:dyDescent="0.2">
      <c r="A428" s="4" t="s">
        <v>80</v>
      </c>
      <c r="B428" s="5" t="s">
        <v>81</v>
      </c>
      <c r="C428" s="4" t="s">
        <v>47</v>
      </c>
      <c r="D428" s="11">
        <v>1</v>
      </c>
      <c r="E428" s="6">
        <v>1</v>
      </c>
      <c r="F428">
        <v>-23.523611111111109</v>
      </c>
      <c r="G428">
        <v>-70.411111111111111</v>
      </c>
      <c r="H428" s="12">
        <v>43800</v>
      </c>
      <c r="I428" s="14">
        <v>12</v>
      </c>
      <c r="J428" s="16">
        <f t="shared" si="6"/>
        <v>2019</v>
      </c>
      <c r="K428" s="13" t="s">
        <v>38</v>
      </c>
      <c r="L428" s="11"/>
      <c r="M428" s="11"/>
      <c r="N428" s="11"/>
      <c r="O428" s="11"/>
      <c r="P428" s="11"/>
      <c r="Q428" s="11"/>
      <c r="R428" s="11"/>
      <c r="S428" s="11"/>
    </row>
    <row r="429" spans="1:19" x14ac:dyDescent="0.2">
      <c r="A429" s="4" t="s">
        <v>51</v>
      </c>
      <c r="B429" s="5" t="s">
        <v>52</v>
      </c>
      <c r="C429" s="4" t="s">
        <v>35</v>
      </c>
      <c r="D429" s="11">
        <v>1</v>
      </c>
      <c r="E429" s="6">
        <v>1</v>
      </c>
      <c r="F429">
        <v>-29.84643611111111</v>
      </c>
      <c r="G429">
        <v>-71.278575000000004</v>
      </c>
      <c r="H429" s="12">
        <v>43805</v>
      </c>
      <c r="I429" s="14">
        <v>12</v>
      </c>
      <c r="J429" s="16">
        <f t="shared" si="6"/>
        <v>2019</v>
      </c>
      <c r="K429" s="13" t="s">
        <v>42</v>
      </c>
      <c r="L429" s="11"/>
      <c r="M429" s="11"/>
      <c r="N429" s="11"/>
      <c r="O429" s="11"/>
      <c r="P429" s="11"/>
      <c r="Q429" s="11"/>
      <c r="R429" s="11"/>
      <c r="S429" s="11"/>
    </row>
    <row r="430" spans="1:19" x14ac:dyDescent="0.2">
      <c r="A430" s="4" t="s">
        <v>76</v>
      </c>
      <c r="B430" s="5" t="s">
        <v>77</v>
      </c>
      <c r="C430" s="4" t="s">
        <v>47</v>
      </c>
      <c r="D430" s="11">
        <v>1</v>
      </c>
      <c r="E430" s="6">
        <v>1</v>
      </c>
      <c r="F430">
        <v>-42.125833333333333</v>
      </c>
      <c r="G430">
        <v>-74.047777777777782</v>
      </c>
      <c r="H430" s="12">
        <v>43811</v>
      </c>
      <c r="I430" s="14">
        <v>12</v>
      </c>
      <c r="J430" s="16">
        <f t="shared" si="6"/>
        <v>2019</v>
      </c>
      <c r="K430" s="13" t="s">
        <v>59</v>
      </c>
      <c r="L430" s="11"/>
      <c r="M430" s="11"/>
      <c r="N430" s="11"/>
      <c r="O430" s="11"/>
      <c r="P430" s="11"/>
      <c r="Q430" s="11"/>
      <c r="R430" s="11"/>
      <c r="S430" s="11"/>
    </row>
    <row r="431" spans="1:19" x14ac:dyDescent="0.2">
      <c r="A431" s="4"/>
      <c r="B431" s="5" t="s">
        <v>100</v>
      </c>
      <c r="D431" s="11">
        <v>1</v>
      </c>
      <c r="E431" s="6">
        <v>1</v>
      </c>
      <c r="F431">
        <v>-20.204877777777778</v>
      </c>
      <c r="G431">
        <v>-70.157852777777777</v>
      </c>
      <c r="H431" s="12">
        <v>43822</v>
      </c>
      <c r="I431" s="14">
        <v>12</v>
      </c>
      <c r="J431" s="16">
        <f t="shared" si="6"/>
        <v>2019</v>
      </c>
      <c r="K431" s="13" t="s">
        <v>75</v>
      </c>
      <c r="L431" s="11"/>
      <c r="M431" s="11"/>
      <c r="N431" s="11"/>
      <c r="O431" s="11"/>
      <c r="P431" s="11"/>
      <c r="Q431" s="11"/>
      <c r="R431" s="11"/>
      <c r="S431" s="11"/>
    </row>
    <row r="432" spans="1:19" x14ac:dyDescent="0.2">
      <c r="A432" s="4" t="s">
        <v>15</v>
      </c>
      <c r="B432" s="5" t="s">
        <v>16</v>
      </c>
      <c r="C432" s="4" t="s">
        <v>17</v>
      </c>
      <c r="D432" s="11">
        <v>1</v>
      </c>
      <c r="E432" s="6">
        <v>1</v>
      </c>
      <c r="F432">
        <v>-30.172441666666668</v>
      </c>
      <c r="G432">
        <v>-71.385222222222225</v>
      </c>
      <c r="H432" s="12">
        <v>43833</v>
      </c>
      <c r="I432" s="14">
        <v>1</v>
      </c>
      <c r="J432" s="16">
        <f t="shared" si="6"/>
        <v>2020</v>
      </c>
      <c r="K432" s="13" t="s">
        <v>42</v>
      </c>
      <c r="L432" s="11"/>
      <c r="M432" s="11"/>
      <c r="N432" s="11"/>
      <c r="O432" s="11"/>
      <c r="P432" s="11"/>
      <c r="Q432" s="11"/>
      <c r="R432" s="11"/>
      <c r="S432" s="11"/>
    </row>
    <row r="433" spans="1:19" x14ac:dyDescent="0.2">
      <c r="A433" s="4" t="s">
        <v>51</v>
      </c>
      <c r="B433" s="5" t="s">
        <v>52</v>
      </c>
      <c r="C433" s="4" t="s">
        <v>35</v>
      </c>
      <c r="D433" s="11">
        <v>1</v>
      </c>
      <c r="E433" s="6">
        <v>1</v>
      </c>
      <c r="F433">
        <v>-30.175305555555557</v>
      </c>
      <c r="G433">
        <v>-71.387583333333339</v>
      </c>
      <c r="H433" s="12">
        <v>43833</v>
      </c>
      <c r="I433" s="14">
        <v>1</v>
      </c>
      <c r="J433" s="16">
        <f t="shared" si="6"/>
        <v>2020</v>
      </c>
      <c r="K433" s="13" t="s">
        <v>42</v>
      </c>
      <c r="L433" s="11"/>
      <c r="M433" s="11"/>
      <c r="N433" s="11"/>
      <c r="O433" s="11"/>
      <c r="P433" s="11"/>
      <c r="Q433" s="11"/>
      <c r="R433" s="11"/>
      <c r="S433" s="11"/>
    </row>
    <row r="434" spans="1:19" x14ac:dyDescent="0.2">
      <c r="A434" s="4" t="s">
        <v>51</v>
      </c>
      <c r="B434" s="5" t="s">
        <v>52</v>
      </c>
      <c r="C434" s="4" t="s">
        <v>35</v>
      </c>
      <c r="D434" s="11">
        <v>1</v>
      </c>
      <c r="E434" s="6">
        <v>1</v>
      </c>
      <c r="F434">
        <v>-23.465277777777779</v>
      </c>
      <c r="G434">
        <v>-70.484999999999999</v>
      </c>
      <c r="H434" s="12">
        <v>43839</v>
      </c>
      <c r="I434" s="14">
        <v>1</v>
      </c>
      <c r="J434" s="16">
        <f t="shared" si="6"/>
        <v>2020</v>
      </c>
      <c r="K434" s="13" t="s">
        <v>38</v>
      </c>
      <c r="L434" s="11"/>
      <c r="M434" s="11"/>
      <c r="N434" s="11"/>
      <c r="O434" s="11"/>
      <c r="P434" s="11"/>
      <c r="Q434" s="11"/>
      <c r="R434" s="11"/>
      <c r="S434" s="11"/>
    </row>
    <row r="435" spans="1:19" x14ac:dyDescent="0.2">
      <c r="A435" s="4" t="s">
        <v>51</v>
      </c>
      <c r="B435" s="5" t="s">
        <v>52</v>
      </c>
      <c r="C435" s="4" t="s">
        <v>35</v>
      </c>
      <c r="D435" s="11">
        <v>1</v>
      </c>
      <c r="E435" s="6">
        <v>1</v>
      </c>
      <c r="F435">
        <v>-32.870555555555555</v>
      </c>
      <c r="G435">
        <v>-71.511944444444438</v>
      </c>
      <c r="H435" s="12">
        <v>43844</v>
      </c>
      <c r="I435" s="14">
        <v>1</v>
      </c>
      <c r="J435" s="16">
        <f t="shared" si="6"/>
        <v>2020</v>
      </c>
      <c r="K435" s="13" t="s">
        <v>14</v>
      </c>
      <c r="L435" s="11"/>
      <c r="M435" s="11"/>
      <c r="N435" s="11"/>
      <c r="O435" s="11"/>
      <c r="P435" s="11"/>
      <c r="Q435" s="11"/>
      <c r="R435" s="11"/>
      <c r="S435" s="11"/>
    </row>
    <row r="436" spans="1:19" x14ac:dyDescent="0.2">
      <c r="A436" s="4" t="s">
        <v>51</v>
      </c>
      <c r="B436" s="5" t="s">
        <v>52</v>
      </c>
      <c r="C436" s="4" t="s">
        <v>35</v>
      </c>
      <c r="D436" s="11">
        <v>1</v>
      </c>
      <c r="E436" s="6">
        <v>1</v>
      </c>
      <c r="F436">
        <v>-33.614200000000004</v>
      </c>
      <c r="G436">
        <v>-71.628541666666663</v>
      </c>
      <c r="H436" s="12">
        <v>43845</v>
      </c>
      <c r="I436" s="14">
        <v>1</v>
      </c>
      <c r="J436" s="16">
        <f t="shared" si="6"/>
        <v>2020</v>
      </c>
      <c r="K436" s="13" t="s">
        <v>14</v>
      </c>
      <c r="L436" s="11"/>
      <c r="M436" s="11"/>
      <c r="N436" s="11"/>
      <c r="O436" s="11"/>
      <c r="P436" s="11"/>
      <c r="Q436" s="11"/>
      <c r="R436" s="11"/>
      <c r="S436" s="11"/>
    </row>
    <row r="437" spans="1:19" x14ac:dyDescent="0.2">
      <c r="A437" s="4" t="s">
        <v>51</v>
      </c>
      <c r="B437" s="5" t="s">
        <v>52</v>
      </c>
      <c r="C437" s="4" t="s">
        <v>35</v>
      </c>
      <c r="D437" s="11">
        <v>1</v>
      </c>
      <c r="E437" s="6">
        <v>1</v>
      </c>
      <c r="F437">
        <v>-42.892472222222224</v>
      </c>
      <c r="G437">
        <v>-73.477277777777786</v>
      </c>
      <c r="H437" s="12">
        <v>43849</v>
      </c>
      <c r="I437" s="14">
        <v>1</v>
      </c>
      <c r="J437" s="16">
        <f t="shared" si="6"/>
        <v>2020</v>
      </c>
      <c r="K437" s="13" t="s">
        <v>59</v>
      </c>
      <c r="L437" s="11"/>
      <c r="M437" s="11"/>
      <c r="N437" s="11"/>
      <c r="O437" s="11"/>
      <c r="P437" s="11"/>
      <c r="Q437" s="11"/>
      <c r="R437" s="11"/>
      <c r="S437" s="11"/>
    </row>
    <row r="438" spans="1:19" x14ac:dyDescent="0.2">
      <c r="A438" s="4" t="s">
        <v>80</v>
      </c>
      <c r="B438" s="5" t="s">
        <v>81</v>
      </c>
      <c r="C438" s="4" t="s">
        <v>47</v>
      </c>
      <c r="D438" s="11">
        <v>1</v>
      </c>
      <c r="E438" s="6">
        <v>1</v>
      </c>
      <c r="F438">
        <v>-32.284222222222219</v>
      </c>
      <c r="G438">
        <v>-71.472777777777779</v>
      </c>
      <c r="H438" s="12">
        <v>43852</v>
      </c>
      <c r="I438" s="14">
        <v>1</v>
      </c>
      <c r="J438" s="16">
        <f t="shared" si="6"/>
        <v>2020</v>
      </c>
      <c r="K438" s="13" t="s">
        <v>14</v>
      </c>
      <c r="L438" s="11"/>
      <c r="M438" s="11"/>
      <c r="N438" s="11"/>
      <c r="O438" s="11"/>
      <c r="P438" s="11"/>
      <c r="Q438" s="11"/>
      <c r="R438" s="11"/>
      <c r="S438" s="11"/>
    </row>
    <row r="439" spans="1:19" x14ac:dyDescent="0.2">
      <c r="A439" s="4" t="s">
        <v>51</v>
      </c>
      <c r="B439" s="5" t="s">
        <v>52</v>
      </c>
      <c r="C439" s="4" t="s">
        <v>35</v>
      </c>
      <c r="D439" s="11">
        <v>1</v>
      </c>
      <c r="E439" s="6">
        <v>1</v>
      </c>
      <c r="F439">
        <v>-23.044722222222223</v>
      </c>
      <c r="G439">
        <v>-70.497500000000002</v>
      </c>
      <c r="H439" s="12">
        <v>43854</v>
      </c>
      <c r="I439" s="14">
        <v>1</v>
      </c>
      <c r="J439" s="16">
        <f t="shared" si="6"/>
        <v>2020</v>
      </c>
      <c r="K439" s="13" t="s">
        <v>38</v>
      </c>
      <c r="L439" s="11"/>
      <c r="M439" s="11"/>
      <c r="N439" s="11"/>
      <c r="O439" s="11"/>
      <c r="P439" s="11"/>
      <c r="Q439" s="11"/>
      <c r="R439" s="11"/>
      <c r="S439" s="11"/>
    </row>
    <row r="440" spans="1:19" x14ac:dyDescent="0.2">
      <c r="A440" s="4" t="s">
        <v>85</v>
      </c>
      <c r="B440" s="5" t="s">
        <v>86</v>
      </c>
      <c r="C440" s="4" t="s">
        <v>13</v>
      </c>
      <c r="D440" s="11">
        <v>1</v>
      </c>
      <c r="E440" s="6">
        <v>1</v>
      </c>
      <c r="F440">
        <v>-36.538888888888884</v>
      </c>
      <c r="G440">
        <v>-72.933055555555555</v>
      </c>
      <c r="H440" s="12">
        <v>43856</v>
      </c>
      <c r="I440" s="14">
        <v>1</v>
      </c>
      <c r="J440" s="16">
        <f t="shared" si="6"/>
        <v>2020</v>
      </c>
      <c r="K440" s="9" t="s">
        <v>39</v>
      </c>
      <c r="L440" s="11"/>
      <c r="M440" s="11"/>
      <c r="N440" s="11"/>
      <c r="O440" s="11"/>
      <c r="P440" s="11"/>
      <c r="Q440" s="11"/>
      <c r="R440" s="11"/>
      <c r="S440" s="11"/>
    </row>
    <row r="441" spans="1:19" x14ac:dyDescent="0.2">
      <c r="A441" s="4" t="s">
        <v>51</v>
      </c>
      <c r="B441" s="5" t="s">
        <v>52</v>
      </c>
      <c r="C441" s="4" t="s">
        <v>35</v>
      </c>
      <c r="D441" s="11">
        <v>1</v>
      </c>
      <c r="E441" s="6">
        <v>1</v>
      </c>
      <c r="F441">
        <v>-23.066111111111113</v>
      </c>
      <c r="G441">
        <v>-70.379722222222213</v>
      </c>
      <c r="H441" s="12">
        <v>43858</v>
      </c>
      <c r="I441" s="14">
        <v>1</v>
      </c>
      <c r="J441" s="16">
        <f t="shared" si="6"/>
        <v>2020</v>
      </c>
      <c r="K441" s="13" t="s">
        <v>38</v>
      </c>
      <c r="L441" s="11"/>
      <c r="M441" s="11"/>
      <c r="N441" s="11"/>
      <c r="O441" s="11"/>
      <c r="P441" s="11"/>
      <c r="Q441" s="11"/>
      <c r="R441" s="11"/>
      <c r="S441" s="11"/>
    </row>
    <row r="442" spans="1:19" x14ac:dyDescent="0.2">
      <c r="A442" s="4" t="s">
        <v>62</v>
      </c>
      <c r="B442" s="5" t="s">
        <v>63</v>
      </c>
      <c r="C442" s="4" t="s">
        <v>13</v>
      </c>
      <c r="D442" s="11">
        <v>1</v>
      </c>
      <c r="E442" s="6">
        <v>1</v>
      </c>
      <c r="F442">
        <v>-29.289375000000003</v>
      </c>
      <c r="G442">
        <v>-71.528661111111106</v>
      </c>
      <c r="H442" s="12">
        <v>43858</v>
      </c>
      <c r="I442" s="14">
        <v>1</v>
      </c>
      <c r="J442" s="16">
        <f t="shared" si="6"/>
        <v>2020</v>
      </c>
      <c r="K442" s="13" t="s">
        <v>42</v>
      </c>
      <c r="L442" s="11"/>
      <c r="M442" s="11"/>
      <c r="N442" s="11"/>
      <c r="O442" s="11"/>
      <c r="P442" s="11"/>
      <c r="Q442" s="11"/>
      <c r="R442" s="11"/>
      <c r="S442" s="11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2</vt:lpstr>
      <vt:lpstr>Sheet3</vt:lpstr>
      <vt:lpstr>Sheet4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06T21:47:41Z</dcterms:modified>
</cp:coreProperties>
</file>